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8"/>
  <workbookPr/>
  <mc:AlternateContent xmlns:mc="http://schemas.openxmlformats.org/markup-compatibility/2006">
    <mc:Choice Requires="x15">
      <x15ac:absPath xmlns:x15ac="http://schemas.microsoft.com/office/spreadsheetml/2010/11/ac" url="D:\新潟市の論文\新しいフォルダー\新しいフォルダー\新しいフォルダー\新しいフォルダー\新潟市ゲノム疫学論文Revise\改訂版ファイル一覧\yobi\Preliminary_Revised_Manuscript_KW\Revised version\新しいフォルダー\Toukou\"/>
    </mc:Choice>
  </mc:AlternateContent>
  <xr:revisionPtr revIDLastSave="0" documentId="13_ncr:1_{D37CCC05-1F62-4151-81F9-E031427651E6}" xr6:coauthVersionLast="36" xr6:coauthVersionMax="47" xr10:uidLastSave="{00000000-0000-0000-0000-000000000000}"/>
  <bookViews>
    <workbookView xWindow="0" yWindow="495" windowWidth="28800" windowHeight="16140" xr2:uid="{00000000-000D-0000-FFFF-FFFF00000000}"/>
  </bookViews>
  <sheets>
    <sheet name="Supplementary Table 3" sheetId="17" r:id="rId1"/>
  </sheets>
  <definedNames>
    <definedName name="_xlnm._FilterDatabase" localSheetId="0" hidden="1">'Supplementary Table 3'!$A$3:$CX$3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3" uniqueCount="73">
  <si>
    <t>P1-1</t>
    <phoneticPr fontId="1"/>
  </si>
  <si>
    <t>P1-2</t>
    <phoneticPr fontId="1"/>
  </si>
  <si>
    <t>P1-3</t>
    <phoneticPr fontId="1"/>
  </si>
  <si>
    <t>P1-4</t>
    <phoneticPr fontId="1"/>
  </si>
  <si>
    <t>P1-5</t>
    <phoneticPr fontId="1"/>
  </si>
  <si>
    <t>P1-6</t>
    <phoneticPr fontId="1"/>
  </si>
  <si>
    <t>P2-1</t>
    <phoneticPr fontId="1"/>
  </si>
  <si>
    <t>P2-2</t>
    <phoneticPr fontId="1"/>
  </si>
  <si>
    <t>P2-3</t>
    <phoneticPr fontId="1"/>
  </si>
  <si>
    <t>P2-4</t>
    <phoneticPr fontId="1"/>
  </si>
  <si>
    <t>P3-1</t>
    <phoneticPr fontId="1"/>
  </si>
  <si>
    <t>P3-2</t>
    <phoneticPr fontId="1"/>
  </si>
  <si>
    <t>P3-3</t>
    <phoneticPr fontId="1"/>
  </si>
  <si>
    <t>P3-4</t>
    <phoneticPr fontId="1"/>
  </si>
  <si>
    <t>P4-1</t>
    <phoneticPr fontId="1"/>
  </si>
  <si>
    <t>P5-1</t>
    <phoneticPr fontId="1"/>
  </si>
  <si>
    <t>P4-2</t>
  </si>
  <si>
    <t>P4-3</t>
  </si>
  <si>
    <t>P5-2</t>
  </si>
  <si>
    <t>P5-3</t>
  </si>
  <si>
    <t>P5-4</t>
  </si>
  <si>
    <t>P5-6</t>
    <phoneticPr fontId="1"/>
  </si>
  <si>
    <t>P5-5</t>
  </si>
  <si>
    <t>P3-5</t>
    <phoneticPr fontId="1"/>
  </si>
  <si>
    <t>P3-6</t>
    <phoneticPr fontId="1"/>
  </si>
  <si>
    <t>P12</t>
    <phoneticPr fontId="1"/>
  </si>
  <si>
    <t>P15-2</t>
  </si>
  <si>
    <t>P15-3</t>
  </si>
  <si>
    <t>P4-4</t>
    <phoneticPr fontId="1"/>
  </si>
  <si>
    <t>P4-5</t>
    <phoneticPr fontId="1"/>
  </si>
  <si>
    <t>P6</t>
    <phoneticPr fontId="1"/>
  </si>
  <si>
    <t>P7</t>
    <phoneticPr fontId="1"/>
  </si>
  <si>
    <t>P8</t>
    <phoneticPr fontId="1"/>
  </si>
  <si>
    <t>P9-1</t>
    <phoneticPr fontId="1"/>
  </si>
  <si>
    <t>P9-2</t>
  </si>
  <si>
    <t>P9-3</t>
  </si>
  <si>
    <t>P10</t>
    <phoneticPr fontId="1"/>
  </si>
  <si>
    <t>P11-1</t>
    <phoneticPr fontId="1"/>
  </si>
  <si>
    <t>P11-2</t>
  </si>
  <si>
    <t>P11-3</t>
  </si>
  <si>
    <t>P13-1</t>
    <phoneticPr fontId="1"/>
  </si>
  <si>
    <t>P13-2</t>
  </si>
  <si>
    <t>P14</t>
    <phoneticPr fontId="1"/>
  </si>
  <si>
    <t>P15-1</t>
    <phoneticPr fontId="1"/>
  </si>
  <si>
    <t>P16-1</t>
    <phoneticPr fontId="1"/>
  </si>
  <si>
    <t>P16-2</t>
  </si>
  <si>
    <t>P17-1</t>
    <phoneticPr fontId="1"/>
  </si>
  <si>
    <t>P17-2</t>
  </si>
  <si>
    <t>P17-3</t>
  </si>
  <si>
    <t>P17-4</t>
  </si>
  <si>
    <t>P17-5</t>
  </si>
  <si>
    <t>P17-6</t>
  </si>
  <si>
    <t>P17-7</t>
  </si>
  <si>
    <t>P18</t>
    <phoneticPr fontId="1"/>
  </si>
  <si>
    <t>P19</t>
    <phoneticPr fontId="1"/>
  </si>
  <si>
    <t>P20-1</t>
    <phoneticPr fontId="1"/>
  </si>
  <si>
    <t>P20-2</t>
  </si>
  <si>
    <t>P20-3</t>
  </si>
  <si>
    <t>P20-4</t>
  </si>
  <si>
    <t>P20-5</t>
  </si>
  <si>
    <t>P21-1</t>
    <phoneticPr fontId="1"/>
  </si>
  <si>
    <t>P21-2</t>
    <phoneticPr fontId="1"/>
  </si>
  <si>
    <t>P22</t>
    <phoneticPr fontId="1"/>
  </si>
  <si>
    <t>Number</t>
    <phoneticPr fontId="1"/>
  </si>
  <si>
    <t>Case ID</t>
    <phoneticPr fontId="1"/>
  </si>
  <si>
    <r>
      <rPr>
        <sz val="12"/>
        <color theme="1"/>
        <rFont val="BIZ UDPゴシック"/>
        <family val="3"/>
        <charset val="128"/>
      </rPr>
      <t>●</t>
    </r>
    <phoneticPr fontId="1"/>
  </si>
  <si>
    <r>
      <rPr>
        <sz val="12"/>
        <color theme="1"/>
        <rFont val="BIZ UDPゴシック"/>
        <family val="3"/>
        <charset val="128"/>
      </rPr>
      <t>○</t>
    </r>
    <phoneticPr fontId="1"/>
  </si>
  <si>
    <r>
      <rPr>
        <sz val="12"/>
        <color theme="1"/>
        <rFont val="BIZ UDPゴシック"/>
        <family val="3"/>
        <charset val="128"/>
      </rPr>
      <t>●</t>
    </r>
  </si>
  <si>
    <r>
      <t>Supplementary Table 3. Summary of clinical course and RT-qPCR testing for SARS-CoV-2 in Niigata City, Japan, between February and May 2020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 xml:space="preserve"> = 63). </t>
    </r>
    <phoneticPr fontId="1"/>
  </si>
  <si>
    <t>February</t>
    <phoneticPr fontId="1"/>
  </si>
  <si>
    <t>March</t>
    <phoneticPr fontId="1"/>
  </si>
  <si>
    <t>April</t>
    <phoneticPr fontId="1"/>
  </si>
  <si>
    <t>M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409]d"/>
  </numFmts>
  <fonts count="2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name val="ＭＳ ゴシック"/>
      <family val="3"/>
    </font>
    <font>
      <sz val="11"/>
      <color indexed="8"/>
      <name val="ＭＳ Ｐゴシック"/>
      <family val="3"/>
    </font>
    <font>
      <sz val="11"/>
      <color indexed="9"/>
      <name val="ＭＳ Ｐゴシック"/>
      <family val="3"/>
    </font>
    <font>
      <sz val="11"/>
      <color indexed="60"/>
      <name val="ＭＳ Ｐゴシック"/>
      <family val="3"/>
    </font>
    <font>
      <b/>
      <sz val="18"/>
      <color indexed="56"/>
      <name val="ＭＳ Ｐゴシック"/>
      <family val="3"/>
    </font>
    <font>
      <b/>
      <sz val="11"/>
      <color indexed="9"/>
      <name val="ＭＳ Ｐゴシック"/>
      <family val="3"/>
    </font>
    <font>
      <sz val="11"/>
      <color indexed="52"/>
      <name val="ＭＳ Ｐゴシック"/>
      <family val="3"/>
    </font>
    <font>
      <sz val="11"/>
      <color indexed="62"/>
      <name val="ＭＳ Ｐゴシック"/>
      <family val="3"/>
    </font>
    <font>
      <b/>
      <sz val="11"/>
      <color indexed="63"/>
      <name val="ＭＳ Ｐゴシック"/>
      <family val="3"/>
    </font>
    <font>
      <sz val="11"/>
      <color indexed="20"/>
      <name val="ＭＳ Ｐゴシック"/>
      <family val="3"/>
    </font>
    <font>
      <sz val="11"/>
      <color theme="1"/>
      <name val="Yu Gothic"/>
      <family val="3"/>
      <scheme val="minor"/>
    </font>
    <font>
      <sz val="11"/>
      <color indexed="17"/>
      <name val="ＭＳ Ｐゴシック"/>
      <family val="3"/>
    </font>
    <font>
      <b/>
      <sz val="15"/>
      <color indexed="56"/>
      <name val="ＭＳ Ｐゴシック"/>
      <family val="3"/>
    </font>
    <font>
      <b/>
      <sz val="13"/>
      <color indexed="56"/>
      <name val="ＭＳ Ｐゴシック"/>
      <family val="3"/>
    </font>
    <font>
      <b/>
      <sz val="11"/>
      <color indexed="56"/>
      <name val="ＭＳ Ｐゴシック"/>
      <family val="3"/>
    </font>
    <font>
      <b/>
      <sz val="11"/>
      <color indexed="52"/>
      <name val="ＭＳ Ｐゴシック"/>
      <family val="3"/>
    </font>
    <font>
      <i/>
      <sz val="11"/>
      <color indexed="23"/>
      <name val="ＭＳ Ｐゴシック"/>
      <family val="3"/>
    </font>
    <font>
      <sz val="11"/>
      <color indexed="10"/>
      <name val="ＭＳ Ｐゴシック"/>
      <family val="3"/>
    </font>
    <font>
      <b/>
      <sz val="11"/>
      <color indexed="8"/>
      <name val="ＭＳ Ｐゴシック"/>
      <family val="3"/>
    </font>
    <font>
      <sz val="12"/>
      <color theme="1"/>
      <name val="BIZ UDPゴシック"/>
      <family val="3"/>
      <charset val="128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43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/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2" borderId="1" applyNumberFormat="0" applyAlignment="0" applyProtection="0">
      <alignment vertical="center"/>
    </xf>
    <xf numFmtId="0" fontId="2" fillId="23" borderId="2" applyNumberFormat="0" applyFont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8" borderId="4" applyNumberFormat="0" applyAlignment="0" applyProtection="0">
      <alignment vertical="center"/>
    </xf>
    <xf numFmtId="0" fontId="10" fillId="24" borderId="5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3" fillId="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4" borderId="4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</cellStyleXfs>
  <cellXfs count="18">
    <xf numFmtId="0" fontId="0" fillId="0" borderId="0" xfId="0"/>
    <xf numFmtId="0" fontId="22" fillId="0" borderId="10" xfId="0" applyFont="1" applyBorder="1" applyAlignment="1">
      <alignment horizontal="left" vertical="center" shrinkToFit="1"/>
    </xf>
    <xf numFmtId="0" fontId="22" fillId="25" borderId="10" xfId="0" applyFont="1" applyFill="1" applyBorder="1" applyAlignment="1">
      <alignment horizontal="left" vertical="center" wrapText="1" shrinkToFit="1"/>
    </xf>
    <xf numFmtId="0" fontId="22" fillId="25" borderId="10" xfId="0" applyFont="1" applyFill="1" applyBorder="1" applyAlignment="1">
      <alignment horizontal="left" vertical="center" shrinkToFit="1"/>
    </xf>
    <xf numFmtId="176" fontId="22" fillId="26" borderId="10" xfId="0" applyNumberFormat="1" applyFont="1" applyFill="1" applyBorder="1" applyAlignment="1">
      <alignment horizontal="left" vertical="center" shrinkToFit="1"/>
    </xf>
    <xf numFmtId="176" fontId="22" fillId="28" borderId="10" xfId="0" applyNumberFormat="1" applyFont="1" applyFill="1" applyBorder="1" applyAlignment="1">
      <alignment horizontal="left" vertical="center" shrinkToFit="1"/>
    </xf>
    <xf numFmtId="0" fontId="22" fillId="27" borderId="10" xfId="0" applyFont="1" applyFill="1" applyBorder="1" applyAlignment="1">
      <alignment horizontal="left" vertical="center" shrinkToFit="1"/>
    </xf>
    <xf numFmtId="0" fontId="22" fillId="2" borderId="10" xfId="0" applyFont="1" applyFill="1" applyBorder="1" applyAlignment="1">
      <alignment horizontal="left" vertical="center" shrinkToFit="1"/>
    </xf>
    <xf numFmtId="0" fontId="22" fillId="0" borderId="10" xfId="0" applyFont="1" applyFill="1" applyBorder="1" applyAlignment="1">
      <alignment horizontal="left" vertical="center" shrinkToFit="1"/>
    </xf>
    <xf numFmtId="0" fontId="23" fillId="25" borderId="10" xfId="0" applyFont="1" applyFill="1" applyBorder="1" applyAlignment="1">
      <alignment horizontal="left" vertical="center" shrinkToFit="1"/>
    </xf>
    <xf numFmtId="0" fontId="22" fillId="28" borderId="10" xfId="0" applyFont="1" applyFill="1" applyBorder="1" applyAlignment="1">
      <alignment horizontal="left" vertical="center" shrinkToFit="1"/>
    </xf>
    <xf numFmtId="0" fontId="22" fillId="26" borderId="10" xfId="0" applyFont="1" applyFill="1" applyBorder="1" applyAlignment="1">
      <alignment horizontal="left" vertical="center" shrinkToFit="1"/>
    </xf>
    <xf numFmtId="14" fontId="22" fillId="28" borderId="11" xfId="0" applyNumberFormat="1" applyFont="1" applyFill="1" applyBorder="1" applyAlignment="1">
      <alignment horizontal="left" vertical="center" shrinkToFit="1"/>
    </xf>
    <xf numFmtId="14" fontId="22" fillId="28" borderId="12" xfId="0" applyNumberFormat="1" applyFont="1" applyFill="1" applyBorder="1" applyAlignment="1">
      <alignment horizontal="left" vertical="center" shrinkToFit="1"/>
    </xf>
    <xf numFmtId="14" fontId="22" fillId="28" borderId="13" xfId="0" applyNumberFormat="1" applyFont="1" applyFill="1" applyBorder="1" applyAlignment="1">
      <alignment horizontal="left" vertical="center" shrinkToFit="1"/>
    </xf>
    <xf numFmtId="0" fontId="24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 shrinkToFit="1"/>
    </xf>
    <xf numFmtId="0" fontId="23" fillId="0" borderId="10" xfId="0" applyFont="1" applyFill="1" applyBorder="1" applyAlignment="1">
      <alignment horizontal="left" vertical="center" shrinkToFit="1"/>
    </xf>
  </cellXfs>
  <cellStyles count="45">
    <cellStyle name="20% - アクセント 1 2" xfId="2" xr:uid="{00000000-0005-0000-0000-000000000000}"/>
    <cellStyle name="20% - アクセント 2 2" xfId="3" xr:uid="{00000000-0005-0000-0000-000001000000}"/>
    <cellStyle name="20% - アクセント 3 2" xfId="4" xr:uid="{00000000-0005-0000-0000-000002000000}"/>
    <cellStyle name="20% - アクセント 4 2" xfId="5" xr:uid="{00000000-0005-0000-0000-000003000000}"/>
    <cellStyle name="20% - アクセント 5 2" xfId="6" xr:uid="{00000000-0005-0000-0000-000004000000}"/>
    <cellStyle name="20% - アクセント 6 2" xfId="7" xr:uid="{00000000-0005-0000-0000-000005000000}"/>
    <cellStyle name="40% - アクセント 1 2" xfId="8" xr:uid="{00000000-0005-0000-0000-000006000000}"/>
    <cellStyle name="40% - アクセント 2 2" xfId="9" xr:uid="{00000000-0005-0000-0000-000007000000}"/>
    <cellStyle name="40% - アクセント 3 2" xfId="10" xr:uid="{00000000-0005-0000-0000-000008000000}"/>
    <cellStyle name="40% - アクセント 4 2" xfId="11" xr:uid="{00000000-0005-0000-0000-000009000000}"/>
    <cellStyle name="40% - アクセント 5 2" xfId="12" xr:uid="{00000000-0005-0000-0000-00000A000000}"/>
    <cellStyle name="40% - アクセント 6 2" xfId="13" xr:uid="{00000000-0005-0000-0000-00000B000000}"/>
    <cellStyle name="60% - アクセント 1 2" xfId="14" xr:uid="{00000000-0005-0000-0000-00000C000000}"/>
    <cellStyle name="60% - アクセント 2 2" xfId="15" xr:uid="{00000000-0005-0000-0000-00000D000000}"/>
    <cellStyle name="60% - アクセント 3 2" xfId="16" xr:uid="{00000000-0005-0000-0000-00000E000000}"/>
    <cellStyle name="60% - アクセント 4 2" xfId="17" xr:uid="{00000000-0005-0000-0000-00000F000000}"/>
    <cellStyle name="60% - アクセント 5 2" xfId="18" xr:uid="{00000000-0005-0000-0000-000010000000}"/>
    <cellStyle name="60% - アクセント 6 2" xfId="19" xr:uid="{00000000-0005-0000-0000-000011000000}"/>
    <cellStyle name="アクセント 1 2" xfId="21" xr:uid="{00000000-0005-0000-0000-000012000000}"/>
    <cellStyle name="アクセント 2 2" xfId="22" xr:uid="{00000000-0005-0000-0000-000013000000}"/>
    <cellStyle name="アクセント 3 2" xfId="23" xr:uid="{00000000-0005-0000-0000-000014000000}"/>
    <cellStyle name="アクセント 4 2" xfId="24" xr:uid="{00000000-0005-0000-0000-000015000000}"/>
    <cellStyle name="アクセント 5 2" xfId="25" xr:uid="{00000000-0005-0000-0000-000016000000}"/>
    <cellStyle name="アクセント 6 2" xfId="26" xr:uid="{00000000-0005-0000-0000-000017000000}"/>
    <cellStyle name="タイトル 2" xfId="27" xr:uid="{00000000-0005-0000-0000-000018000000}"/>
    <cellStyle name="チェック セル 2" xfId="28" xr:uid="{00000000-0005-0000-0000-000019000000}"/>
    <cellStyle name="どちらでもない 2" xfId="20" xr:uid="{00000000-0005-0000-0000-00001A000000}"/>
    <cellStyle name="メモ 2" xfId="29" xr:uid="{00000000-0005-0000-0000-00001B000000}"/>
    <cellStyle name="リンク セル 2" xfId="30" xr:uid="{00000000-0005-0000-0000-00001C000000}"/>
    <cellStyle name="悪い 2" xfId="33" xr:uid="{00000000-0005-0000-0000-00001D000000}"/>
    <cellStyle name="計算 2" xfId="41" xr:uid="{00000000-0005-0000-0000-00001E000000}"/>
    <cellStyle name="警告文 2" xfId="43" xr:uid="{00000000-0005-0000-0000-00001F000000}"/>
    <cellStyle name="見出し 1 2" xfId="37" xr:uid="{00000000-0005-0000-0000-000020000000}"/>
    <cellStyle name="見出し 2 2" xfId="38" xr:uid="{00000000-0005-0000-0000-000021000000}"/>
    <cellStyle name="見出し 3 2" xfId="39" xr:uid="{00000000-0005-0000-0000-000022000000}"/>
    <cellStyle name="見出し 4 2" xfId="40" xr:uid="{00000000-0005-0000-0000-000023000000}"/>
    <cellStyle name="集計 2" xfId="44" xr:uid="{00000000-0005-0000-0000-000024000000}"/>
    <cellStyle name="出力 2" xfId="32" xr:uid="{00000000-0005-0000-0000-000025000000}"/>
    <cellStyle name="説明文 2" xfId="42" xr:uid="{00000000-0005-0000-0000-000026000000}"/>
    <cellStyle name="入力 2" xfId="31" xr:uid="{00000000-0005-0000-0000-000027000000}"/>
    <cellStyle name="標準" xfId="0" builtinId="0"/>
    <cellStyle name="標準 2" xfId="34" xr:uid="{00000000-0005-0000-0000-000029000000}"/>
    <cellStyle name="標準 3" xfId="35" xr:uid="{00000000-0005-0000-0000-00002A000000}"/>
    <cellStyle name="標準 4" xfId="1" xr:uid="{00000000-0005-0000-0000-00002B000000}"/>
    <cellStyle name="良い 2" xfId="36" xr:uid="{00000000-0005-0000-0000-00002C000000}"/>
  </cellStyles>
  <dxfs count="9">
    <dxf>
      <fill>
        <patternFill>
          <bgColor rgb="FF00B0F0"/>
        </patternFill>
      </fill>
    </dxf>
    <dxf>
      <fill>
        <patternFill>
          <bgColor theme="9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9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CX75"/>
  <sheetViews>
    <sheetView tabSelected="1" zoomScaleNormal="100" workbookViewId="0">
      <pane xSplit="2" ySplit="3" topLeftCell="BK4" activePane="bottomRight" state="frozen"/>
      <selection pane="topRight" activeCell="N1" sqref="N1"/>
      <selection pane="bottomLeft" activeCell="A2" sqref="A2"/>
      <selection pane="bottomRight" activeCell="DA20" sqref="DA20"/>
    </sheetView>
  </sheetViews>
  <sheetFormatPr defaultColWidth="8.625" defaultRowHeight="15.75"/>
  <cols>
    <col min="1" max="1" width="7.75" style="1" bestFit="1" customWidth="1"/>
    <col min="2" max="2" width="7.875" style="1" bestFit="1" customWidth="1"/>
    <col min="3" max="10" width="5.5" style="1" bestFit="1" customWidth="1"/>
    <col min="11" max="19" width="4.5" style="1" bestFit="1" customWidth="1"/>
    <col min="20" max="41" width="5.5" style="1" bestFit="1" customWidth="1"/>
    <col min="42" max="50" width="4.5" style="1" bestFit="1" customWidth="1"/>
    <col min="51" max="71" width="5.5" style="1" bestFit="1" customWidth="1"/>
    <col min="72" max="80" width="4.5" style="1" bestFit="1" customWidth="1"/>
    <col min="81" max="102" width="5.5" style="1" bestFit="1" customWidth="1"/>
    <col min="103" max="16384" width="8.625" style="1"/>
  </cols>
  <sheetData>
    <row r="1" spans="1:102" s="15" customFormat="1">
      <c r="A1" s="15" t="s">
        <v>68</v>
      </c>
    </row>
    <row r="2" spans="1:102">
      <c r="A2" s="1" t="s">
        <v>63</v>
      </c>
      <c r="B2" s="2" t="s">
        <v>64</v>
      </c>
      <c r="C2" s="12" t="s">
        <v>69</v>
      </c>
      <c r="D2" s="13"/>
      <c r="E2" s="13"/>
      <c r="F2" s="13"/>
      <c r="G2" s="13"/>
      <c r="H2" s="13"/>
      <c r="I2" s="13"/>
      <c r="J2" s="14"/>
      <c r="K2" s="11" t="s">
        <v>70</v>
      </c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0" t="s">
        <v>71</v>
      </c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1" t="s">
        <v>72</v>
      </c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</row>
    <row r="3" spans="1:102">
      <c r="B3" s="2"/>
      <c r="C3" s="5">
        <v>43883</v>
      </c>
      <c r="D3" s="5">
        <v>43884</v>
      </c>
      <c r="E3" s="5">
        <v>43885</v>
      </c>
      <c r="F3" s="5">
        <v>43886</v>
      </c>
      <c r="G3" s="5">
        <v>43887</v>
      </c>
      <c r="H3" s="5">
        <v>43888</v>
      </c>
      <c r="I3" s="5">
        <v>43889</v>
      </c>
      <c r="J3" s="5">
        <v>43890</v>
      </c>
      <c r="K3" s="4">
        <v>43891</v>
      </c>
      <c r="L3" s="4">
        <v>43892</v>
      </c>
      <c r="M3" s="4">
        <v>43893</v>
      </c>
      <c r="N3" s="4">
        <v>43894</v>
      </c>
      <c r="O3" s="4">
        <v>43895</v>
      </c>
      <c r="P3" s="4">
        <v>43896</v>
      </c>
      <c r="Q3" s="4">
        <v>43897</v>
      </c>
      <c r="R3" s="4">
        <v>43898</v>
      </c>
      <c r="S3" s="4">
        <v>43899</v>
      </c>
      <c r="T3" s="4">
        <v>43900</v>
      </c>
      <c r="U3" s="4">
        <v>43901</v>
      </c>
      <c r="V3" s="4">
        <v>43902</v>
      </c>
      <c r="W3" s="4">
        <v>43903</v>
      </c>
      <c r="X3" s="4">
        <v>43904</v>
      </c>
      <c r="Y3" s="4">
        <v>43905</v>
      </c>
      <c r="Z3" s="4">
        <v>43906</v>
      </c>
      <c r="AA3" s="4">
        <v>43907</v>
      </c>
      <c r="AB3" s="4">
        <v>43908</v>
      </c>
      <c r="AC3" s="4">
        <v>43909</v>
      </c>
      <c r="AD3" s="4">
        <v>43910</v>
      </c>
      <c r="AE3" s="4">
        <v>43911</v>
      </c>
      <c r="AF3" s="4">
        <v>43912</v>
      </c>
      <c r="AG3" s="4">
        <v>43913</v>
      </c>
      <c r="AH3" s="4">
        <v>43914</v>
      </c>
      <c r="AI3" s="4">
        <v>43915</v>
      </c>
      <c r="AJ3" s="4">
        <v>43916</v>
      </c>
      <c r="AK3" s="4">
        <v>43917</v>
      </c>
      <c r="AL3" s="4">
        <v>43918</v>
      </c>
      <c r="AM3" s="4">
        <v>43919</v>
      </c>
      <c r="AN3" s="4">
        <v>43920</v>
      </c>
      <c r="AO3" s="4">
        <v>43921</v>
      </c>
      <c r="AP3" s="5">
        <v>43922</v>
      </c>
      <c r="AQ3" s="5">
        <v>43923</v>
      </c>
      <c r="AR3" s="5">
        <v>43924</v>
      </c>
      <c r="AS3" s="5">
        <v>43925</v>
      </c>
      <c r="AT3" s="5">
        <v>43926</v>
      </c>
      <c r="AU3" s="5">
        <v>43927</v>
      </c>
      <c r="AV3" s="5">
        <v>43928</v>
      </c>
      <c r="AW3" s="5">
        <v>43929</v>
      </c>
      <c r="AX3" s="5">
        <v>43930</v>
      </c>
      <c r="AY3" s="5">
        <v>43931</v>
      </c>
      <c r="AZ3" s="5">
        <v>43932</v>
      </c>
      <c r="BA3" s="5">
        <v>43933</v>
      </c>
      <c r="BB3" s="5">
        <v>43934</v>
      </c>
      <c r="BC3" s="5">
        <v>43935</v>
      </c>
      <c r="BD3" s="5">
        <v>43936</v>
      </c>
      <c r="BE3" s="5">
        <v>43937</v>
      </c>
      <c r="BF3" s="5">
        <v>43938</v>
      </c>
      <c r="BG3" s="5">
        <v>43939</v>
      </c>
      <c r="BH3" s="5">
        <v>43940</v>
      </c>
      <c r="BI3" s="5">
        <v>43941</v>
      </c>
      <c r="BJ3" s="5">
        <v>43942</v>
      </c>
      <c r="BK3" s="5">
        <v>43943</v>
      </c>
      <c r="BL3" s="5">
        <v>43944</v>
      </c>
      <c r="BM3" s="5">
        <v>43945</v>
      </c>
      <c r="BN3" s="5">
        <v>43946</v>
      </c>
      <c r="BO3" s="5">
        <v>43947</v>
      </c>
      <c r="BP3" s="5">
        <v>43948</v>
      </c>
      <c r="BQ3" s="5">
        <v>43949</v>
      </c>
      <c r="BR3" s="5">
        <v>43950</v>
      </c>
      <c r="BS3" s="5">
        <v>43951</v>
      </c>
      <c r="BT3" s="4">
        <v>43952</v>
      </c>
      <c r="BU3" s="4">
        <v>43953</v>
      </c>
      <c r="BV3" s="4">
        <v>43954</v>
      </c>
      <c r="BW3" s="4">
        <v>43955</v>
      </c>
      <c r="BX3" s="4">
        <v>43956</v>
      </c>
      <c r="BY3" s="4">
        <v>43957</v>
      </c>
      <c r="BZ3" s="4">
        <v>43958</v>
      </c>
      <c r="CA3" s="4">
        <v>43959</v>
      </c>
      <c r="CB3" s="4">
        <v>43960</v>
      </c>
      <c r="CC3" s="4">
        <v>43961</v>
      </c>
      <c r="CD3" s="4">
        <v>43962</v>
      </c>
      <c r="CE3" s="4">
        <v>43963</v>
      </c>
      <c r="CF3" s="4">
        <v>43964</v>
      </c>
      <c r="CG3" s="4">
        <v>43965</v>
      </c>
      <c r="CH3" s="4">
        <v>43966</v>
      </c>
      <c r="CI3" s="4">
        <v>43967</v>
      </c>
      <c r="CJ3" s="4">
        <v>43968</v>
      </c>
      <c r="CK3" s="4">
        <v>43969</v>
      </c>
      <c r="CL3" s="4">
        <v>43970</v>
      </c>
      <c r="CM3" s="4">
        <v>43971</v>
      </c>
      <c r="CN3" s="4">
        <v>43972</v>
      </c>
      <c r="CO3" s="4">
        <v>43973</v>
      </c>
      <c r="CP3" s="4">
        <v>43974</v>
      </c>
      <c r="CQ3" s="4">
        <v>43975</v>
      </c>
      <c r="CR3" s="4">
        <v>43976</v>
      </c>
      <c r="CS3" s="4">
        <v>43977</v>
      </c>
      <c r="CT3" s="4">
        <v>43978</v>
      </c>
      <c r="CU3" s="4">
        <v>43979</v>
      </c>
      <c r="CV3" s="4">
        <v>43980</v>
      </c>
      <c r="CW3" s="4">
        <v>43981</v>
      </c>
      <c r="CX3" s="4">
        <v>43982</v>
      </c>
    </row>
    <row r="4" spans="1:102">
      <c r="A4" s="1">
        <v>1</v>
      </c>
      <c r="B4" s="3" t="s">
        <v>0</v>
      </c>
      <c r="C4" s="3"/>
      <c r="D4" s="3"/>
      <c r="E4" s="3"/>
      <c r="F4" s="3"/>
      <c r="G4" s="3"/>
      <c r="H4" s="3"/>
      <c r="I4" s="3"/>
      <c r="J4" s="3"/>
      <c r="K4" s="3" t="s">
        <v>65</v>
      </c>
      <c r="L4" s="6"/>
      <c r="M4" s="6"/>
      <c r="N4" s="6"/>
      <c r="O4" s="6"/>
      <c r="P4" s="6"/>
      <c r="Q4" s="6"/>
      <c r="R4" s="6"/>
      <c r="S4" s="6"/>
      <c r="T4" s="6"/>
      <c r="U4" s="6" t="s">
        <v>66</v>
      </c>
      <c r="V4" s="6"/>
      <c r="W4" s="6" t="s">
        <v>66</v>
      </c>
      <c r="X4" s="7"/>
      <c r="Y4" s="7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</row>
    <row r="5" spans="1:102">
      <c r="A5" s="1">
        <v>2</v>
      </c>
      <c r="B5" s="3" t="s">
        <v>1</v>
      </c>
      <c r="C5" s="3"/>
      <c r="D5" s="3"/>
      <c r="E5" s="3"/>
      <c r="F5" s="3"/>
      <c r="G5" s="3"/>
      <c r="H5" s="3"/>
      <c r="I5" s="3"/>
      <c r="J5" s="3"/>
      <c r="K5" s="3" t="s">
        <v>65</v>
      </c>
      <c r="L5" s="6"/>
      <c r="M5" s="6"/>
      <c r="N5" s="6"/>
      <c r="O5" s="6"/>
      <c r="P5" s="6"/>
      <c r="Q5" s="6"/>
      <c r="R5" s="6"/>
      <c r="S5" s="6"/>
      <c r="T5" s="6"/>
      <c r="U5" s="6" t="s">
        <v>65</v>
      </c>
      <c r="V5" s="6"/>
      <c r="W5" s="6"/>
      <c r="X5" s="6"/>
      <c r="Y5" s="6"/>
      <c r="Z5" s="6" t="s">
        <v>65</v>
      </c>
      <c r="AA5" s="6"/>
      <c r="AB5" s="6"/>
      <c r="AC5" s="6"/>
      <c r="AD5" s="6"/>
      <c r="AE5" s="6" t="s">
        <v>65</v>
      </c>
      <c r="AF5" s="6"/>
      <c r="AG5" s="6"/>
      <c r="AH5" s="6" t="s">
        <v>66</v>
      </c>
      <c r="AI5" s="6" t="s">
        <v>66</v>
      </c>
      <c r="AJ5" s="7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</row>
    <row r="6" spans="1:102">
      <c r="A6" s="1">
        <v>3</v>
      </c>
      <c r="B6" s="3" t="s">
        <v>2</v>
      </c>
      <c r="C6" s="3"/>
      <c r="D6" s="3"/>
      <c r="E6" s="3"/>
      <c r="F6" s="3"/>
      <c r="G6" s="3"/>
      <c r="H6" s="3"/>
      <c r="I6" s="3"/>
      <c r="J6" s="3"/>
      <c r="K6" s="3" t="s">
        <v>65</v>
      </c>
      <c r="L6" s="6"/>
      <c r="M6" s="6"/>
      <c r="N6" s="6"/>
      <c r="O6" s="6"/>
      <c r="P6" s="6"/>
      <c r="Q6" s="6"/>
      <c r="R6" s="6"/>
      <c r="S6" s="6"/>
      <c r="T6" s="6"/>
      <c r="U6" s="6" t="s">
        <v>66</v>
      </c>
      <c r="V6" s="6"/>
      <c r="W6" s="6" t="s">
        <v>65</v>
      </c>
      <c r="X6" s="6"/>
      <c r="Y6" s="6"/>
      <c r="Z6" s="6"/>
      <c r="AA6" s="6" t="s">
        <v>65</v>
      </c>
      <c r="AB6" s="6"/>
      <c r="AC6" s="6"/>
      <c r="AD6" s="6"/>
      <c r="AE6" s="6" t="s">
        <v>65</v>
      </c>
      <c r="AF6" s="6"/>
      <c r="AG6" s="6"/>
      <c r="AH6" s="6" t="s">
        <v>65</v>
      </c>
      <c r="AI6" s="6"/>
      <c r="AJ6" s="6"/>
      <c r="AK6" s="6" t="s">
        <v>66</v>
      </c>
      <c r="AL6" s="6" t="s">
        <v>66</v>
      </c>
      <c r="AM6" s="7"/>
      <c r="AN6" s="7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</row>
    <row r="7" spans="1:102">
      <c r="A7" s="1">
        <v>4</v>
      </c>
      <c r="B7" s="3" t="s">
        <v>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8" t="s">
        <v>65</v>
      </c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 t="s">
        <v>65</v>
      </c>
      <c r="AF7" s="6"/>
      <c r="AG7" s="6"/>
      <c r="AH7" s="6" t="s">
        <v>65</v>
      </c>
      <c r="AI7" s="6"/>
      <c r="AJ7" s="6"/>
      <c r="AK7" s="6" t="s">
        <v>66</v>
      </c>
      <c r="AL7" s="6" t="s">
        <v>66</v>
      </c>
      <c r="AM7" s="7"/>
      <c r="AN7" s="7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</row>
    <row r="8" spans="1:102">
      <c r="A8" s="1">
        <v>5</v>
      </c>
      <c r="B8" s="3" t="s">
        <v>4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 t="s">
        <v>65</v>
      </c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 t="s">
        <v>66</v>
      </c>
      <c r="BC8" s="6" t="s">
        <v>66</v>
      </c>
      <c r="BD8" s="7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</row>
    <row r="9" spans="1:102">
      <c r="A9" s="1">
        <v>6</v>
      </c>
      <c r="B9" s="3" t="s">
        <v>5</v>
      </c>
      <c r="C9" s="3"/>
      <c r="D9" s="3"/>
      <c r="E9" s="3"/>
      <c r="F9" s="3"/>
      <c r="G9" s="3"/>
      <c r="H9" s="3"/>
      <c r="I9" s="3" t="s">
        <v>65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 t="s">
        <v>65</v>
      </c>
      <c r="V9" s="6"/>
      <c r="W9" s="6"/>
      <c r="X9" s="6"/>
      <c r="Y9" s="6"/>
      <c r="Z9" s="6" t="s">
        <v>65</v>
      </c>
      <c r="AA9" s="6"/>
      <c r="AB9" s="6"/>
      <c r="AC9" s="6"/>
      <c r="AD9" s="6"/>
      <c r="AE9" s="6" t="s">
        <v>65</v>
      </c>
      <c r="AF9" s="6"/>
      <c r="AG9" s="6"/>
      <c r="AH9" s="6" t="s">
        <v>65</v>
      </c>
      <c r="AI9" s="6"/>
      <c r="AJ9" s="6"/>
      <c r="AK9" s="6" t="s">
        <v>66</v>
      </c>
      <c r="AL9" s="6" t="s">
        <v>66</v>
      </c>
      <c r="AM9" s="7"/>
      <c r="AN9" s="7"/>
      <c r="AO9" s="7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</row>
    <row r="10" spans="1:102">
      <c r="A10" s="1">
        <v>7</v>
      </c>
      <c r="B10" s="3" t="s">
        <v>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 t="s">
        <v>65</v>
      </c>
      <c r="V10" s="6"/>
      <c r="W10" s="6"/>
      <c r="X10" s="6"/>
      <c r="Y10" s="6"/>
      <c r="Z10" s="6" t="s">
        <v>65</v>
      </c>
      <c r="AA10" s="6"/>
      <c r="AB10" s="6" t="s">
        <v>66</v>
      </c>
      <c r="AC10" s="6" t="s">
        <v>66</v>
      </c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</row>
    <row r="11" spans="1:102">
      <c r="A11" s="1">
        <v>8</v>
      </c>
      <c r="B11" s="3" t="s">
        <v>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 t="s">
        <v>65</v>
      </c>
      <c r="T11" s="6"/>
      <c r="U11" s="6"/>
      <c r="V11" s="6"/>
      <c r="W11" s="6"/>
      <c r="X11" s="6"/>
      <c r="Y11" s="6"/>
      <c r="Z11" s="6" t="s">
        <v>66</v>
      </c>
      <c r="AA11" s="6" t="s">
        <v>65</v>
      </c>
      <c r="AB11" s="6"/>
      <c r="AC11" s="6"/>
      <c r="AD11" s="6"/>
      <c r="AE11" s="6"/>
      <c r="AF11" s="6" t="s">
        <v>66</v>
      </c>
      <c r="AG11" s="6"/>
      <c r="AH11" s="6" t="s">
        <v>65</v>
      </c>
      <c r="AI11" s="6" t="s">
        <v>66</v>
      </c>
      <c r="AJ11" s="6" t="s">
        <v>65</v>
      </c>
      <c r="AK11" s="6"/>
      <c r="AL11" s="6" t="s">
        <v>65</v>
      </c>
      <c r="AM11" s="6"/>
      <c r="AN11" s="6" t="s">
        <v>66</v>
      </c>
      <c r="AO11" s="6" t="s">
        <v>65</v>
      </c>
      <c r="AP11" s="6"/>
      <c r="AQ11" s="6" t="s">
        <v>66</v>
      </c>
      <c r="AR11" s="6" t="s">
        <v>65</v>
      </c>
      <c r="AS11" s="6"/>
      <c r="AT11" s="6" t="s">
        <v>66</v>
      </c>
      <c r="AU11" s="6" t="s">
        <v>66</v>
      </c>
      <c r="AV11" s="7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</row>
    <row r="12" spans="1:102">
      <c r="A12" s="1">
        <v>9</v>
      </c>
      <c r="B12" s="3" t="s">
        <v>8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 t="s">
        <v>65</v>
      </c>
      <c r="AA12" s="6"/>
      <c r="AB12" s="6"/>
      <c r="AC12" s="6" t="s">
        <v>65</v>
      </c>
      <c r="AD12" s="6"/>
      <c r="AE12" s="6"/>
      <c r="AF12" s="6"/>
      <c r="AG12" s="6"/>
      <c r="AH12" s="6"/>
      <c r="AI12" s="6" t="s">
        <v>66</v>
      </c>
      <c r="AJ12" s="6" t="s">
        <v>66</v>
      </c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</row>
    <row r="13" spans="1:102">
      <c r="A13" s="1">
        <v>10</v>
      </c>
      <c r="B13" s="3" t="s">
        <v>9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 t="s">
        <v>65</v>
      </c>
      <c r="AA13" s="6"/>
      <c r="AB13" s="6"/>
      <c r="AC13" s="6"/>
      <c r="AD13" s="6"/>
      <c r="AE13" s="6"/>
      <c r="AF13" s="6"/>
      <c r="AG13" s="6"/>
      <c r="AH13" s="6" t="s">
        <v>65</v>
      </c>
      <c r="AI13" s="6"/>
      <c r="AJ13" s="6"/>
      <c r="AK13" s="6" t="s">
        <v>65</v>
      </c>
      <c r="AL13" s="6"/>
      <c r="AM13" s="6"/>
      <c r="AN13" s="6" t="s">
        <v>66</v>
      </c>
      <c r="AO13" s="6" t="s">
        <v>66</v>
      </c>
      <c r="AP13" s="7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</row>
    <row r="14" spans="1:102">
      <c r="A14" s="1">
        <v>11</v>
      </c>
      <c r="B14" s="3" t="s">
        <v>10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 t="s">
        <v>65</v>
      </c>
      <c r="Z14" s="6"/>
      <c r="AA14" s="6"/>
      <c r="AB14" s="6"/>
      <c r="AC14" s="6"/>
      <c r="AD14" s="6"/>
      <c r="AE14" s="6"/>
      <c r="AF14" s="6"/>
      <c r="AG14" s="6" t="s">
        <v>66</v>
      </c>
      <c r="AH14" s="6" t="s">
        <v>66</v>
      </c>
      <c r="AI14" s="7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</row>
    <row r="15" spans="1:102">
      <c r="A15" s="1">
        <v>12</v>
      </c>
      <c r="B15" s="3" t="s">
        <v>1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 t="s">
        <v>65</v>
      </c>
      <c r="AB15" s="6"/>
      <c r="AC15" s="6"/>
      <c r="AD15" s="6"/>
      <c r="AE15" s="6"/>
      <c r="AF15" s="6"/>
      <c r="AG15" s="6" t="s">
        <v>65</v>
      </c>
      <c r="AH15" s="6"/>
      <c r="AI15" s="6" t="s">
        <v>65</v>
      </c>
      <c r="AJ15" s="6"/>
      <c r="AK15" s="6" t="s">
        <v>65</v>
      </c>
      <c r="AL15" s="6"/>
      <c r="AM15" s="6"/>
      <c r="AN15" s="6" t="s">
        <v>66</v>
      </c>
      <c r="AO15" s="6" t="s">
        <v>65</v>
      </c>
      <c r="AP15" s="6"/>
      <c r="AQ15" s="6" t="s">
        <v>66</v>
      </c>
      <c r="AR15" s="6" t="s">
        <v>65</v>
      </c>
      <c r="AS15" s="6"/>
      <c r="AT15" s="6" t="s">
        <v>65</v>
      </c>
      <c r="AU15" s="6" t="s">
        <v>66</v>
      </c>
      <c r="AV15" s="6" t="s">
        <v>66</v>
      </c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</row>
    <row r="16" spans="1:102">
      <c r="A16" s="1">
        <v>13</v>
      </c>
      <c r="B16" s="3" t="s">
        <v>12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8"/>
      <c r="W16" s="3" t="s">
        <v>65</v>
      </c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 t="s">
        <v>66</v>
      </c>
      <c r="AP16" s="6" t="s">
        <v>66</v>
      </c>
      <c r="AQ16" s="7"/>
      <c r="AR16" s="7"/>
      <c r="AS16" s="7"/>
      <c r="AT16" s="7"/>
      <c r="AU16" s="7"/>
      <c r="AV16" s="7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</row>
    <row r="17" spans="1:102">
      <c r="A17" s="1">
        <v>14</v>
      </c>
      <c r="B17" s="3" t="s">
        <v>13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 t="s">
        <v>65</v>
      </c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 t="s">
        <v>66</v>
      </c>
      <c r="AP17" s="6" t="s">
        <v>66</v>
      </c>
      <c r="AQ17" s="7"/>
      <c r="AR17" s="7"/>
      <c r="AS17" s="7"/>
      <c r="AT17" s="7"/>
      <c r="AU17" s="7"/>
      <c r="AV17" s="7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</row>
    <row r="18" spans="1:102">
      <c r="A18" s="1">
        <v>15</v>
      </c>
      <c r="B18" s="3" t="s">
        <v>2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 t="s">
        <v>65</v>
      </c>
      <c r="AR18" s="6"/>
      <c r="AS18" s="6"/>
      <c r="AT18" s="6"/>
      <c r="AU18" s="6"/>
      <c r="AV18" s="6"/>
      <c r="AW18" s="6"/>
      <c r="AX18" s="6" t="s">
        <v>66</v>
      </c>
      <c r="AY18" s="6" t="s">
        <v>66</v>
      </c>
      <c r="AZ18" s="7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</row>
    <row r="19" spans="1:102">
      <c r="A19" s="1">
        <v>16</v>
      </c>
      <c r="B19" s="3" t="s">
        <v>24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 t="s">
        <v>65</v>
      </c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 t="s">
        <v>66</v>
      </c>
      <c r="AY19" s="6" t="s">
        <v>66</v>
      </c>
      <c r="AZ19" s="7"/>
      <c r="BA19" s="7"/>
      <c r="BB19" s="7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</row>
    <row r="20" spans="1:102">
      <c r="A20" s="1">
        <v>17</v>
      </c>
      <c r="B20" s="3" t="s">
        <v>14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 t="s">
        <v>65</v>
      </c>
      <c r="S20" s="6"/>
      <c r="T20" s="6"/>
      <c r="U20" s="6"/>
      <c r="V20" s="6"/>
      <c r="W20" s="6"/>
      <c r="X20" s="6"/>
      <c r="Y20" s="6"/>
      <c r="Z20" s="6" t="s">
        <v>66</v>
      </c>
      <c r="AA20" s="6" t="s">
        <v>65</v>
      </c>
      <c r="AB20" s="6"/>
      <c r="AC20" s="6"/>
      <c r="AD20" s="6"/>
      <c r="AE20" s="6" t="s">
        <v>66</v>
      </c>
      <c r="AF20" s="6"/>
      <c r="AG20" s="6" t="s">
        <v>66</v>
      </c>
      <c r="AH20" s="7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</row>
    <row r="21" spans="1:102">
      <c r="A21" s="1">
        <v>18</v>
      </c>
      <c r="B21" s="3" t="s">
        <v>16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6" t="s">
        <v>65</v>
      </c>
      <c r="AA21" s="6"/>
      <c r="AB21" s="6"/>
      <c r="AC21" s="6"/>
      <c r="AD21" s="6"/>
      <c r="AE21" s="6"/>
      <c r="AF21" s="6"/>
      <c r="AG21" s="6"/>
      <c r="AH21" s="6"/>
      <c r="AI21" s="6" t="s">
        <v>65</v>
      </c>
      <c r="AJ21" s="6"/>
      <c r="AK21" s="6"/>
      <c r="AL21" s="6"/>
      <c r="AM21" s="6"/>
      <c r="AN21" s="6"/>
      <c r="AO21" s="6" t="s">
        <v>66</v>
      </c>
      <c r="AP21" s="6" t="s">
        <v>66</v>
      </c>
      <c r="AQ21" s="7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</row>
    <row r="22" spans="1:102">
      <c r="A22" s="1">
        <v>19</v>
      </c>
      <c r="B22" s="3" t="s">
        <v>17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6" t="s">
        <v>65</v>
      </c>
      <c r="AA22" s="6"/>
      <c r="AB22" s="6"/>
      <c r="AC22" s="6"/>
      <c r="AD22" s="6"/>
      <c r="AE22" s="6"/>
      <c r="AF22" s="6"/>
      <c r="AG22" s="6" t="s">
        <v>65</v>
      </c>
      <c r="AH22" s="6"/>
      <c r="AI22" s="6" t="s">
        <v>65</v>
      </c>
      <c r="AJ22" s="6"/>
      <c r="AK22" s="6" t="s">
        <v>65</v>
      </c>
      <c r="AL22" s="6"/>
      <c r="AM22" s="6"/>
      <c r="AN22" s="6" t="s">
        <v>66</v>
      </c>
      <c r="AO22" s="6" t="s">
        <v>66</v>
      </c>
      <c r="AP22" s="7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</row>
    <row r="23" spans="1:102">
      <c r="A23" s="1">
        <v>20</v>
      </c>
      <c r="B23" s="3" t="s">
        <v>2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 t="s">
        <v>65</v>
      </c>
      <c r="AC23" s="6"/>
      <c r="AD23" s="6"/>
      <c r="AE23" s="6"/>
      <c r="AF23" s="6"/>
      <c r="AG23" s="6"/>
      <c r="AH23" s="6"/>
      <c r="AI23" s="6"/>
      <c r="AJ23" s="6"/>
      <c r="AK23" s="6" t="s">
        <v>66</v>
      </c>
      <c r="AL23" s="6"/>
      <c r="AM23" s="6"/>
      <c r="AN23" s="6" t="s">
        <v>66</v>
      </c>
      <c r="AO23" s="7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</row>
    <row r="24" spans="1:102">
      <c r="A24" s="1">
        <v>21</v>
      </c>
      <c r="B24" s="3" t="s">
        <v>29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 t="s">
        <v>65</v>
      </c>
      <c r="AD24" s="6"/>
      <c r="AE24" s="6"/>
      <c r="AF24" s="6"/>
      <c r="AG24" s="6" t="s">
        <v>65</v>
      </c>
      <c r="AH24" s="6"/>
      <c r="AI24" s="6" t="s">
        <v>66</v>
      </c>
      <c r="AJ24" s="6" t="s">
        <v>66</v>
      </c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</row>
    <row r="25" spans="1:102">
      <c r="A25" s="1">
        <v>22</v>
      </c>
      <c r="B25" s="3" t="s">
        <v>15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 t="s">
        <v>65</v>
      </c>
      <c r="S25" s="6"/>
      <c r="T25" s="6"/>
      <c r="U25" s="6"/>
      <c r="V25" s="6"/>
      <c r="W25" s="6"/>
      <c r="X25" s="6"/>
      <c r="Y25" s="6"/>
      <c r="Z25" s="6" t="s">
        <v>66</v>
      </c>
      <c r="AA25" s="6" t="s">
        <v>65</v>
      </c>
      <c r="AB25" s="6"/>
      <c r="AC25" s="6" t="s">
        <v>65</v>
      </c>
      <c r="AD25" s="6"/>
      <c r="AE25" s="6"/>
      <c r="AF25" s="6"/>
      <c r="AG25" s="6" t="s">
        <v>65</v>
      </c>
      <c r="AH25" s="6"/>
      <c r="AI25" s="6" t="s">
        <v>66</v>
      </c>
      <c r="AJ25" s="6" t="s">
        <v>66</v>
      </c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</row>
    <row r="26" spans="1:102">
      <c r="A26" s="1">
        <v>23</v>
      </c>
      <c r="B26" s="3" t="s">
        <v>18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 t="s">
        <v>65</v>
      </c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 t="s">
        <v>66</v>
      </c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 t="s">
        <v>66</v>
      </c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 t="s">
        <v>66</v>
      </c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</row>
    <row r="27" spans="1:102">
      <c r="A27" s="1">
        <v>24</v>
      </c>
      <c r="B27" s="3" t="s">
        <v>19</v>
      </c>
      <c r="C27" s="3"/>
      <c r="D27" s="3"/>
      <c r="E27" s="3"/>
      <c r="F27" s="3"/>
      <c r="G27" s="9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 t="s">
        <v>65</v>
      </c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 t="s">
        <v>66</v>
      </c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 t="s">
        <v>66</v>
      </c>
      <c r="AY27" s="7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</row>
    <row r="28" spans="1:102">
      <c r="A28" s="1">
        <v>25</v>
      </c>
      <c r="B28" s="3" t="s">
        <v>20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 t="s">
        <v>65</v>
      </c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 t="s">
        <v>66</v>
      </c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 t="s">
        <v>66</v>
      </c>
      <c r="AY28" s="7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</row>
    <row r="29" spans="1:102">
      <c r="A29" s="1">
        <v>26</v>
      </c>
      <c r="B29" s="3" t="s">
        <v>22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 t="s">
        <v>65</v>
      </c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 t="s">
        <v>65</v>
      </c>
      <c r="AH29" s="6"/>
      <c r="AI29" s="6" t="s">
        <v>65</v>
      </c>
      <c r="AJ29" s="6"/>
      <c r="AK29" s="6" t="s">
        <v>65</v>
      </c>
      <c r="AL29" s="6"/>
      <c r="AM29" s="6"/>
      <c r="AN29" s="6" t="s">
        <v>65</v>
      </c>
      <c r="AO29" s="6"/>
      <c r="AP29" s="6" t="s">
        <v>65</v>
      </c>
      <c r="AQ29" s="6"/>
      <c r="AR29" s="6" t="s">
        <v>66</v>
      </c>
      <c r="AS29" s="6"/>
      <c r="AT29" s="6" t="s">
        <v>65</v>
      </c>
      <c r="AU29" s="6"/>
      <c r="AV29" s="6" t="s">
        <v>66</v>
      </c>
      <c r="AW29" s="6" t="s">
        <v>66</v>
      </c>
      <c r="AX29" s="7"/>
      <c r="AY29" s="7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</row>
    <row r="30" spans="1:102">
      <c r="A30" s="1">
        <v>27</v>
      </c>
      <c r="B30" s="3" t="s">
        <v>21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6" t="s">
        <v>65</v>
      </c>
      <c r="X30" s="6"/>
      <c r="Y30" s="6"/>
      <c r="Z30" s="6"/>
      <c r="AA30" s="6"/>
      <c r="AB30" s="6"/>
      <c r="AC30" s="6"/>
      <c r="AD30" s="6"/>
      <c r="AE30" s="6"/>
      <c r="AF30" s="6"/>
      <c r="AG30" s="6" t="s">
        <v>66</v>
      </c>
      <c r="AH30" s="6" t="s">
        <v>66</v>
      </c>
      <c r="AI30" s="7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</row>
    <row r="31" spans="1:102">
      <c r="A31" s="1">
        <v>28</v>
      </c>
      <c r="B31" s="3" t="s">
        <v>30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 t="s">
        <v>65</v>
      </c>
      <c r="AK31" s="6"/>
      <c r="AL31" s="6"/>
      <c r="AM31" s="6"/>
      <c r="AN31" s="6" t="s">
        <v>65</v>
      </c>
      <c r="AO31" s="6"/>
      <c r="AP31" s="6"/>
      <c r="AQ31" s="6" t="s">
        <v>65</v>
      </c>
      <c r="AR31" s="6"/>
      <c r="AS31" s="6"/>
      <c r="AT31" s="6" t="s">
        <v>65</v>
      </c>
      <c r="AU31" s="6" t="s">
        <v>65</v>
      </c>
      <c r="AV31" s="6" t="s">
        <v>65</v>
      </c>
      <c r="AW31" s="6"/>
      <c r="AX31" s="6" t="s">
        <v>65</v>
      </c>
      <c r="AY31" s="6" t="s">
        <v>66</v>
      </c>
      <c r="AZ31" s="6" t="s">
        <v>65</v>
      </c>
      <c r="BA31" s="6"/>
      <c r="BB31" s="6" t="s">
        <v>66</v>
      </c>
      <c r="BC31" s="6" t="s">
        <v>65</v>
      </c>
      <c r="BD31" s="6"/>
      <c r="BE31" s="6" t="s">
        <v>65</v>
      </c>
      <c r="BF31" s="6" t="s">
        <v>66</v>
      </c>
      <c r="BG31" s="6" t="s">
        <v>65</v>
      </c>
      <c r="BH31" s="6"/>
      <c r="BI31" s="6" t="s">
        <v>66</v>
      </c>
      <c r="BJ31" s="6" t="s">
        <v>66</v>
      </c>
      <c r="BK31" s="7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</row>
    <row r="32" spans="1:102">
      <c r="A32" s="1">
        <v>29</v>
      </c>
      <c r="B32" s="3" t="s">
        <v>31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 t="s">
        <v>65</v>
      </c>
      <c r="AR32" s="6"/>
      <c r="AS32" s="6"/>
      <c r="AT32" s="6"/>
      <c r="AU32" s="6" t="s">
        <v>65</v>
      </c>
      <c r="AV32" s="6" t="s">
        <v>65</v>
      </c>
      <c r="AW32" s="6" t="s">
        <v>65</v>
      </c>
      <c r="AX32" s="6" t="s">
        <v>66</v>
      </c>
      <c r="AY32" s="6"/>
      <c r="AZ32" s="6"/>
      <c r="BA32" s="6"/>
      <c r="BB32" s="6" t="s">
        <v>65</v>
      </c>
      <c r="BC32" s="6" t="s">
        <v>65</v>
      </c>
      <c r="BD32" s="6"/>
      <c r="BE32" s="6" t="s">
        <v>65</v>
      </c>
      <c r="BF32" s="6" t="s">
        <v>65</v>
      </c>
      <c r="BG32" s="6" t="s">
        <v>66</v>
      </c>
      <c r="BH32" s="6"/>
      <c r="BI32" s="6" t="s">
        <v>65</v>
      </c>
      <c r="BJ32" s="6" t="s">
        <v>65</v>
      </c>
      <c r="BK32" s="6" t="s">
        <v>66</v>
      </c>
      <c r="BL32" s="6" t="s">
        <v>65</v>
      </c>
      <c r="BM32" s="6" t="s">
        <v>66</v>
      </c>
      <c r="BN32" s="6" t="s">
        <v>65</v>
      </c>
      <c r="BO32" s="6"/>
      <c r="BP32" s="6" t="s">
        <v>66</v>
      </c>
      <c r="BQ32" s="6" t="s">
        <v>65</v>
      </c>
      <c r="BR32" s="6"/>
      <c r="BS32" s="6" t="s">
        <v>66</v>
      </c>
      <c r="BT32" s="6" t="s">
        <v>65</v>
      </c>
      <c r="BU32" s="6" t="s">
        <v>65</v>
      </c>
      <c r="BV32" s="6"/>
      <c r="BW32" s="6" t="s">
        <v>66</v>
      </c>
      <c r="BX32" s="6" t="s">
        <v>66</v>
      </c>
      <c r="BY32" s="7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</row>
    <row r="33" spans="1:102">
      <c r="A33" s="1">
        <v>30</v>
      </c>
      <c r="B33" s="3" t="s">
        <v>32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 t="s">
        <v>65</v>
      </c>
      <c r="AO33" s="6"/>
      <c r="AP33" s="6"/>
      <c r="AQ33" s="6"/>
      <c r="AR33" s="6"/>
      <c r="AS33" s="6"/>
      <c r="AT33" s="6"/>
      <c r="AU33" s="6" t="s">
        <v>66</v>
      </c>
      <c r="AV33" s="6"/>
      <c r="AW33" s="6" t="s">
        <v>65</v>
      </c>
      <c r="AX33" s="6" t="s">
        <v>66</v>
      </c>
      <c r="AY33" s="6" t="s">
        <v>65</v>
      </c>
      <c r="AZ33" s="6" t="s">
        <v>65</v>
      </c>
      <c r="BA33" s="6"/>
      <c r="BB33" s="6" t="s">
        <v>65</v>
      </c>
      <c r="BC33" s="6" t="s">
        <v>65</v>
      </c>
      <c r="BD33" s="6"/>
      <c r="BE33" s="6" t="s">
        <v>65</v>
      </c>
      <c r="BF33" s="6" t="s">
        <v>65</v>
      </c>
      <c r="BG33" s="6" t="s">
        <v>65</v>
      </c>
      <c r="BH33" s="6"/>
      <c r="BI33" s="6" t="s">
        <v>66</v>
      </c>
      <c r="BJ33" s="6" t="s">
        <v>65</v>
      </c>
      <c r="BK33" s="6" t="s">
        <v>66</v>
      </c>
      <c r="BL33" s="6" t="s">
        <v>65</v>
      </c>
      <c r="BM33" s="6" t="s">
        <v>66</v>
      </c>
      <c r="BN33" s="6" t="s">
        <v>66</v>
      </c>
      <c r="BO33" s="7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</row>
    <row r="34" spans="1:102">
      <c r="A34" s="1">
        <v>31</v>
      </c>
      <c r="B34" s="3" t="s">
        <v>33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 t="s">
        <v>65</v>
      </c>
      <c r="BC34" s="6"/>
      <c r="BD34" s="6"/>
      <c r="BE34" s="6"/>
      <c r="BF34" s="6"/>
      <c r="BG34" s="6"/>
      <c r="BH34" s="6"/>
      <c r="BI34" s="6" t="s">
        <v>65</v>
      </c>
      <c r="BJ34" s="6"/>
      <c r="BK34" s="6"/>
      <c r="BL34" s="6" t="s">
        <v>65</v>
      </c>
      <c r="BM34" s="6"/>
      <c r="BN34" s="6"/>
      <c r="BO34" s="6"/>
      <c r="BP34" s="6" t="s">
        <v>65</v>
      </c>
      <c r="BQ34" s="6" t="s">
        <v>65</v>
      </c>
      <c r="BR34" s="6"/>
      <c r="BS34" s="6" t="s">
        <v>66</v>
      </c>
      <c r="BT34" s="6" t="s">
        <v>66</v>
      </c>
      <c r="BU34" s="7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</row>
    <row r="35" spans="1:102">
      <c r="A35" s="1">
        <v>32</v>
      </c>
      <c r="B35" s="3" t="s">
        <v>34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 t="s">
        <v>65</v>
      </c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 t="s">
        <v>65</v>
      </c>
      <c r="BQ35" s="6" t="s">
        <v>65</v>
      </c>
      <c r="BR35" s="6"/>
      <c r="BS35" s="6" t="s">
        <v>65</v>
      </c>
      <c r="BT35" s="6"/>
      <c r="BU35" s="6" t="s">
        <v>66</v>
      </c>
      <c r="BV35" s="6"/>
      <c r="BW35" s="6" t="s">
        <v>66</v>
      </c>
      <c r="BX35" s="7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</row>
    <row r="36" spans="1:102">
      <c r="A36" s="1">
        <v>33</v>
      </c>
      <c r="B36" s="3" t="s">
        <v>35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 t="s">
        <v>65</v>
      </c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 t="s">
        <v>65</v>
      </c>
      <c r="BQ36" s="6" t="s">
        <v>66</v>
      </c>
      <c r="BR36" s="6"/>
      <c r="BS36" s="6" t="s">
        <v>66</v>
      </c>
      <c r="BT36" s="7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</row>
    <row r="37" spans="1:102">
      <c r="A37" s="1">
        <v>34</v>
      </c>
      <c r="B37" s="3" t="s">
        <v>36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 t="s">
        <v>65</v>
      </c>
      <c r="BD37" s="6"/>
      <c r="BE37" s="6"/>
      <c r="BF37" s="6"/>
      <c r="BG37" s="6"/>
      <c r="BH37" s="6"/>
      <c r="BI37" s="6"/>
      <c r="BJ37" s="6"/>
      <c r="BK37" s="6"/>
      <c r="BL37" s="6"/>
      <c r="BM37" s="6" t="s">
        <v>65</v>
      </c>
      <c r="BN37" s="6"/>
      <c r="BO37" s="6"/>
      <c r="BP37" s="6"/>
      <c r="BQ37" s="6"/>
      <c r="BR37" s="6"/>
      <c r="BS37" s="6" t="s">
        <v>66</v>
      </c>
      <c r="BT37" s="6" t="s">
        <v>65</v>
      </c>
      <c r="BU37" s="6" t="s">
        <v>66</v>
      </c>
      <c r="BV37" s="6"/>
      <c r="BW37" s="6" t="s">
        <v>65</v>
      </c>
      <c r="BX37" s="6" t="s">
        <v>65</v>
      </c>
      <c r="BY37" s="6" t="s">
        <v>65</v>
      </c>
      <c r="BZ37" s="6" t="s">
        <v>65</v>
      </c>
      <c r="CA37" s="6" t="s">
        <v>66</v>
      </c>
      <c r="CB37" s="6" t="s">
        <v>66</v>
      </c>
      <c r="CC37" s="7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</row>
    <row r="38" spans="1:102">
      <c r="A38" s="1">
        <v>35</v>
      </c>
      <c r="B38" s="3" t="s">
        <v>37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 t="s">
        <v>65</v>
      </c>
      <c r="AW38" s="6"/>
      <c r="AX38" s="6"/>
      <c r="AY38" s="6"/>
      <c r="AZ38" s="6"/>
      <c r="BA38" s="6"/>
      <c r="BB38" s="6"/>
      <c r="BC38" s="6"/>
      <c r="BD38" s="6" t="s">
        <v>65</v>
      </c>
      <c r="BE38" s="6"/>
      <c r="BF38" s="6" t="s">
        <v>65</v>
      </c>
      <c r="BG38" s="6"/>
      <c r="BH38" s="6"/>
      <c r="BI38" s="6" t="s">
        <v>65</v>
      </c>
      <c r="BJ38" s="6"/>
      <c r="BK38" s="6"/>
      <c r="BL38" s="6" t="s">
        <v>65</v>
      </c>
      <c r="BM38" s="6"/>
      <c r="BN38" s="6"/>
      <c r="BO38" s="6"/>
      <c r="BP38" s="6" t="s">
        <v>65</v>
      </c>
      <c r="BQ38" s="6" t="s">
        <v>65</v>
      </c>
      <c r="BR38" s="6"/>
      <c r="BS38" s="6" t="s">
        <v>65</v>
      </c>
      <c r="BT38" s="6"/>
      <c r="BU38" s="6"/>
      <c r="BV38" s="6"/>
      <c r="BW38" s="6" t="s">
        <v>65</v>
      </c>
      <c r="BX38" s="6"/>
      <c r="BY38" s="6" t="s">
        <v>66</v>
      </c>
      <c r="BZ38" s="6"/>
      <c r="CA38" s="6" t="s">
        <v>65</v>
      </c>
      <c r="CB38" s="6"/>
      <c r="CC38" s="6"/>
      <c r="CD38" s="6" t="s">
        <v>66</v>
      </c>
      <c r="CE38" s="6"/>
      <c r="CF38" s="6" t="s">
        <v>66</v>
      </c>
      <c r="CG38" s="7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</row>
    <row r="39" spans="1:102">
      <c r="A39" s="1">
        <v>36</v>
      </c>
      <c r="B39" s="3" t="s">
        <v>38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 t="s">
        <v>65</v>
      </c>
      <c r="BC39" s="6"/>
      <c r="BD39" s="6"/>
      <c r="BE39" s="6"/>
      <c r="BF39" s="6"/>
      <c r="BG39" s="6"/>
      <c r="BH39" s="6"/>
      <c r="BI39" s="6"/>
      <c r="BJ39" s="6"/>
      <c r="BK39" s="6" t="s">
        <v>65</v>
      </c>
      <c r="BL39" s="6" t="s">
        <v>65</v>
      </c>
      <c r="BM39" s="6" t="s">
        <v>65</v>
      </c>
      <c r="BN39" s="6"/>
      <c r="BO39" s="6"/>
      <c r="BP39" s="6" t="s">
        <v>66</v>
      </c>
      <c r="BQ39" s="6" t="s">
        <v>65</v>
      </c>
      <c r="BR39" s="6"/>
      <c r="BS39" s="6" t="s">
        <v>66</v>
      </c>
      <c r="BT39" s="6" t="s">
        <v>65</v>
      </c>
      <c r="BU39" s="6" t="s">
        <v>66</v>
      </c>
      <c r="BV39" s="6"/>
      <c r="BW39" s="6" t="s">
        <v>66</v>
      </c>
      <c r="BX39" s="7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</row>
    <row r="40" spans="1:102">
      <c r="A40" s="1">
        <v>37</v>
      </c>
      <c r="B40" s="3" t="s">
        <v>39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 t="s">
        <v>65</v>
      </c>
      <c r="BC40" s="6"/>
      <c r="BD40" s="6"/>
      <c r="BE40" s="6"/>
      <c r="BF40" s="6"/>
      <c r="BG40" s="6"/>
      <c r="BH40" s="6"/>
      <c r="BI40" s="6"/>
      <c r="BJ40" s="6"/>
      <c r="BK40" s="6" t="s">
        <v>65</v>
      </c>
      <c r="BL40" s="6"/>
      <c r="BM40" s="6" t="s">
        <v>65</v>
      </c>
      <c r="BN40" s="6"/>
      <c r="BO40" s="6"/>
      <c r="BP40" s="6" t="s">
        <v>65</v>
      </c>
      <c r="BQ40" s="6"/>
      <c r="BR40" s="6"/>
      <c r="BS40" s="6" t="s">
        <v>66</v>
      </c>
      <c r="BT40" s="6" t="s">
        <v>65</v>
      </c>
      <c r="BU40" s="6" t="s">
        <v>65</v>
      </c>
      <c r="BV40" s="6"/>
      <c r="BW40" s="6" t="s">
        <v>66</v>
      </c>
      <c r="BX40" s="6" t="s">
        <v>65</v>
      </c>
      <c r="BY40" s="6" t="s">
        <v>65</v>
      </c>
      <c r="BZ40" s="6"/>
      <c r="CA40" s="6" t="s">
        <v>65</v>
      </c>
      <c r="CB40" s="6"/>
      <c r="CC40" s="6"/>
      <c r="CD40" s="6" t="s">
        <v>66</v>
      </c>
      <c r="CE40" s="6"/>
      <c r="CF40" s="6" t="s">
        <v>65</v>
      </c>
      <c r="CG40" s="6"/>
      <c r="CH40" s="6" t="s">
        <v>65</v>
      </c>
      <c r="CI40" s="6"/>
      <c r="CJ40" s="6"/>
      <c r="CK40" s="6" t="s">
        <v>65</v>
      </c>
      <c r="CL40" s="6"/>
      <c r="CM40" s="6" t="s">
        <v>66</v>
      </c>
      <c r="CN40" s="6"/>
      <c r="CO40" s="6" t="s">
        <v>65</v>
      </c>
      <c r="CP40" s="6"/>
      <c r="CQ40" s="6"/>
      <c r="CR40" s="6" t="s">
        <v>66</v>
      </c>
      <c r="CS40" s="6"/>
      <c r="CT40" s="6" t="s">
        <v>66</v>
      </c>
      <c r="CU40" s="7"/>
      <c r="CV40" s="3"/>
      <c r="CW40" s="3"/>
      <c r="CX40" s="3"/>
    </row>
    <row r="41" spans="1:102">
      <c r="A41" s="1">
        <v>38</v>
      </c>
      <c r="B41" s="3" t="s">
        <v>25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 t="s">
        <v>65</v>
      </c>
      <c r="CH41" s="6"/>
      <c r="CI41" s="6"/>
      <c r="CJ41" s="6"/>
      <c r="CK41" s="6" t="s">
        <v>65</v>
      </c>
      <c r="CL41" s="6"/>
      <c r="CM41" s="6" t="s">
        <v>66</v>
      </c>
      <c r="CN41" s="6" t="s">
        <v>65</v>
      </c>
      <c r="CO41" s="6" t="s">
        <v>66</v>
      </c>
      <c r="CP41" s="6" t="s">
        <v>66</v>
      </c>
      <c r="CQ41" s="7"/>
      <c r="CR41" s="3"/>
      <c r="CS41" s="3"/>
      <c r="CT41" s="3"/>
      <c r="CU41" s="3"/>
      <c r="CV41" s="3"/>
      <c r="CW41" s="3"/>
      <c r="CX41" s="3"/>
    </row>
    <row r="42" spans="1:102">
      <c r="A42" s="1">
        <v>39</v>
      </c>
      <c r="B42" s="3" t="s">
        <v>40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6" t="s">
        <v>65</v>
      </c>
      <c r="AZ42" s="6"/>
      <c r="BA42" s="6"/>
      <c r="BB42" s="6"/>
      <c r="BC42" s="6"/>
      <c r="BD42" s="6"/>
      <c r="BE42" s="6"/>
      <c r="BF42" s="6" t="s">
        <v>65</v>
      </c>
      <c r="BG42" s="6"/>
      <c r="BH42" s="6"/>
      <c r="BI42" s="6" t="s">
        <v>65</v>
      </c>
      <c r="BJ42" s="6"/>
      <c r="BK42" s="6"/>
      <c r="BL42" s="6" t="s">
        <v>65</v>
      </c>
      <c r="BM42" s="6"/>
      <c r="BN42" s="6"/>
      <c r="BO42" s="6"/>
      <c r="BP42" s="6" t="s">
        <v>65</v>
      </c>
      <c r="BQ42" s="6" t="s">
        <v>65</v>
      </c>
      <c r="BR42" s="6"/>
      <c r="BS42" s="6" t="s">
        <v>65</v>
      </c>
      <c r="BT42" s="6"/>
      <c r="BU42" s="6"/>
      <c r="BV42" s="6"/>
      <c r="BW42" s="6" t="s">
        <v>65</v>
      </c>
      <c r="BX42" s="6"/>
      <c r="BY42" s="6" t="s">
        <v>65</v>
      </c>
      <c r="BZ42" s="6"/>
      <c r="CA42" s="6" t="s">
        <v>65</v>
      </c>
      <c r="CB42" s="6"/>
      <c r="CC42" s="6"/>
      <c r="CD42" s="6" t="s">
        <v>66</v>
      </c>
      <c r="CE42" s="6"/>
      <c r="CF42" s="6" t="s">
        <v>65</v>
      </c>
      <c r="CG42" s="6"/>
      <c r="CH42" s="6" t="s">
        <v>66</v>
      </c>
      <c r="CI42" s="6"/>
      <c r="CJ42" s="6"/>
      <c r="CK42" s="6" t="s">
        <v>66</v>
      </c>
      <c r="CL42" s="7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</row>
    <row r="43" spans="1:102">
      <c r="A43" s="1">
        <v>40</v>
      </c>
      <c r="B43" s="3" t="s">
        <v>4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 t="s">
        <v>65</v>
      </c>
      <c r="BF43" s="6"/>
      <c r="BG43" s="6"/>
      <c r="BH43" s="6"/>
      <c r="BI43" s="6"/>
      <c r="BJ43" s="6"/>
      <c r="BK43" s="6"/>
      <c r="BL43" s="6"/>
      <c r="BM43" s="6" t="s">
        <v>65</v>
      </c>
      <c r="BN43" s="6"/>
      <c r="BO43" s="6"/>
      <c r="BP43" s="6" t="s">
        <v>65</v>
      </c>
      <c r="BQ43" s="6"/>
      <c r="BR43" s="6"/>
      <c r="BS43" s="6"/>
      <c r="BT43" s="6"/>
      <c r="BU43" s="6"/>
      <c r="BV43" s="6"/>
      <c r="BW43" s="6"/>
      <c r="BX43" s="6"/>
      <c r="BY43" s="6" t="s">
        <v>65</v>
      </c>
      <c r="BZ43" s="6"/>
      <c r="CA43" s="6" t="s">
        <v>66</v>
      </c>
      <c r="CB43" s="6"/>
      <c r="CC43" s="6"/>
      <c r="CD43" s="6" t="s">
        <v>66</v>
      </c>
      <c r="CE43" s="7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</row>
    <row r="44" spans="1:102">
      <c r="A44" s="1">
        <v>41</v>
      </c>
      <c r="B44" s="3" t="s">
        <v>4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 t="s">
        <v>65</v>
      </c>
      <c r="BE44" s="6"/>
      <c r="BF44" s="6"/>
      <c r="BG44" s="6"/>
      <c r="BH44" s="6"/>
      <c r="BI44" s="6" t="s">
        <v>65</v>
      </c>
      <c r="BJ44" s="6"/>
      <c r="BK44" s="6"/>
      <c r="BL44" s="6" t="s">
        <v>65</v>
      </c>
      <c r="BM44" s="6"/>
      <c r="BN44" s="6"/>
      <c r="BO44" s="6"/>
      <c r="BP44" s="6" t="s">
        <v>66</v>
      </c>
      <c r="BQ44" s="6" t="s">
        <v>65</v>
      </c>
      <c r="BR44" s="6"/>
      <c r="BS44" s="6" t="s">
        <v>66</v>
      </c>
      <c r="BT44" s="6" t="s">
        <v>66</v>
      </c>
      <c r="BU44" s="7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</row>
    <row r="45" spans="1:102">
      <c r="A45" s="1">
        <v>42</v>
      </c>
      <c r="B45" s="3" t="s">
        <v>43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 t="s">
        <v>65</v>
      </c>
      <c r="BF45" s="6"/>
      <c r="BG45" s="6"/>
      <c r="BH45" s="6"/>
      <c r="BI45" s="6"/>
      <c r="BJ45" s="6"/>
      <c r="BK45" s="6" t="s">
        <v>65</v>
      </c>
      <c r="BL45" s="6"/>
      <c r="BM45" s="6"/>
      <c r="BN45" s="6"/>
      <c r="BO45" s="6"/>
      <c r="BP45" s="6" t="s">
        <v>65</v>
      </c>
      <c r="BQ45" s="6"/>
      <c r="BR45" s="6"/>
      <c r="BS45" s="6" t="s">
        <v>65</v>
      </c>
      <c r="BT45" s="6"/>
      <c r="BU45" s="6"/>
      <c r="BV45" s="6"/>
      <c r="BW45" s="6"/>
      <c r="BX45" s="6"/>
      <c r="BY45" s="6"/>
      <c r="BZ45" s="6" t="s">
        <v>66</v>
      </c>
      <c r="CA45" s="6" t="s">
        <v>66</v>
      </c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</row>
    <row r="46" spans="1:102">
      <c r="A46" s="1">
        <v>43</v>
      </c>
      <c r="B46" s="3" t="s">
        <v>26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 t="s">
        <v>65</v>
      </c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 t="s">
        <v>66</v>
      </c>
      <c r="CA46" s="6" t="s">
        <v>66</v>
      </c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</row>
    <row r="47" spans="1:102">
      <c r="A47" s="1">
        <v>44</v>
      </c>
      <c r="B47" s="3" t="s">
        <v>27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 t="s">
        <v>65</v>
      </c>
      <c r="CA47" s="6"/>
      <c r="CB47" s="6"/>
      <c r="CC47" s="6"/>
      <c r="CD47" s="6"/>
      <c r="CE47" s="6"/>
      <c r="CF47" s="6"/>
      <c r="CG47" s="6" t="s">
        <v>66</v>
      </c>
      <c r="CH47" s="6" t="s">
        <v>66</v>
      </c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</row>
    <row r="48" spans="1:102">
      <c r="A48" s="1">
        <v>45</v>
      </c>
      <c r="B48" s="3" t="s">
        <v>44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 t="s">
        <v>65</v>
      </c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 t="s">
        <v>65</v>
      </c>
      <c r="BQ48" s="6"/>
      <c r="BR48" s="6"/>
      <c r="BS48" s="6"/>
      <c r="BT48" s="6"/>
      <c r="BU48" s="6"/>
      <c r="BV48" s="6"/>
      <c r="BW48" s="6" t="s">
        <v>65</v>
      </c>
      <c r="BX48" s="6"/>
      <c r="BY48" s="6"/>
      <c r="BZ48" s="6"/>
      <c r="CA48" s="6" t="s">
        <v>66</v>
      </c>
      <c r="CB48" s="6" t="s">
        <v>65</v>
      </c>
      <c r="CC48" s="6"/>
      <c r="CD48" s="6"/>
      <c r="CE48" s="6"/>
      <c r="CF48" s="6" t="s">
        <v>66</v>
      </c>
      <c r="CG48" s="6" t="s">
        <v>66</v>
      </c>
      <c r="CH48" s="7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</row>
    <row r="49" spans="1:102">
      <c r="A49" s="1">
        <v>46</v>
      </c>
      <c r="B49" s="3" t="s">
        <v>45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 t="s">
        <v>65</v>
      </c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 t="s">
        <v>66</v>
      </c>
      <c r="BX49" s="6" t="s">
        <v>65</v>
      </c>
      <c r="BY49" s="6"/>
      <c r="BZ49" s="6"/>
      <c r="CA49" s="6" t="s">
        <v>65</v>
      </c>
      <c r="CB49" s="6"/>
      <c r="CC49" s="6"/>
      <c r="CD49" s="6"/>
      <c r="CE49" s="6"/>
      <c r="CF49" s="6" t="s">
        <v>66</v>
      </c>
      <c r="CG49" s="6" t="s">
        <v>66</v>
      </c>
      <c r="CH49" s="7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</row>
    <row r="50" spans="1:102">
      <c r="A50" s="1">
        <v>47</v>
      </c>
      <c r="B50" s="3" t="s">
        <v>46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 t="s">
        <v>65</v>
      </c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 t="s">
        <v>65</v>
      </c>
      <c r="CE50" s="6"/>
      <c r="CF50" s="6"/>
      <c r="CG50" s="6"/>
      <c r="CH50" s="6"/>
      <c r="CI50" s="6"/>
      <c r="CJ50" s="6"/>
      <c r="CK50" s="6" t="s">
        <v>66</v>
      </c>
      <c r="CL50" s="6"/>
      <c r="CM50" s="6"/>
      <c r="CN50" s="6"/>
      <c r="CO50" s="6" t="s">
        <v>66</v>
      </c>
      <c r="CP50" s="7"/>
      <c r="CQ50" s="7"/>
      <c r="CR50" s="7"/>
      <c r="CS50" s="7"/>
      <c r="CT50" s="7"/>
      <c r="CU50" s="7"/>
      <c r="CV50" s="3"/>
      <c r="CW50" s="3"/>
      <c r="CX50" s="3"/>
    </row>
    <row r="51" spans="1:102">
      <c r="A51" s="1">
        <v>48</v>
      </c>
      <c r="B51" s="3" t="s">
        <v>47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 t="s">
        <v>65</v>
      </c>
      <c r="BK51" s="6"/>
      <c r="BL51" s="6"/>
      <c r="BM51" s="6"/>
      <c r="BN51" s="6"/>
      <c r="BO51" s="6"/>
      <c r="BP51" s="6"/>
      <c r="BQ51" s="6"/>
      <c r="BR51" s="6"/>
      <c r="BS51" s="6" t="s">
        <v>65</v>
      </c>
      <c r="BT51" s="6"/>
      <c r="BU51" s="6" t="s">
        <v>65</v>
      </c>
      <c r="BV51" s="6"/>
      <c r="BW51" s="6" t="s">
        <v>65</v>
      </c>
      <c r="BX51" s="6"/>
      <c r="BY51" s="6" t="s">
        <v>66</v>
      </c>
      <c r="BZ51" s="6"/>
      <c r="CA51" s="6" t="s">
        <v>65</v>
      </c>
      <c r="CB51" s="6"/>
      <c r="CC51" s="6"/>
      <c r="CD51" s="6" t="s">
        <v>66</v>
      </c>
      <c r="CE51" s="6" t="s">
        <v>66</v>
      </c>
      <c r="CF51" s="7"/>
      <c r="CG51" s="7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</row>
    <row r="52" spans="1:102">
      <c r="A52" s="1">
        <v>49</v>
      </c>
      <c r="B52" s="3" t="s">
        <v>48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 t="s">
        <v>66</v>
      </c>
      <c r="BM52" s="3"/>
      <c r="BN52" s="3"/>
      <c r="BO52" s="3"/>
      <c r="BP52" s="3"/>
      <c r="BQ52" s="3"/>
      <c r="BR52" s="3"/>
      <c r="BS52" s="3" t="s">
        <v>65</v>
      </c>
      <c r="BT52" s="6"/>
      <c r="BU52" s="6"/>
      <c r="BV52" s="6"/>
      <c r="BW52" s="6"/>
      <c r="BX52" s="6"/>
      <c r="BY52" s="6"/>
      <c r="BZ52" s="6" t="s">
        <v>66</v>
      </c>
      <c r="CA52" s="6" t="s">
        <v>65</v>
      </c>
      <c r="CB52" s="6"/>
      <c r="CC52" s="6"/>
      <c r="CD52" s="6" t="s">
        <v>66</v>
      </c>
      <c r="CE52" s="6" t="s">
        <v>66</v>
      </c>
      <c r="CF52" s="7"/>
      <c r="CG52" s="7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</row>
    <row r="53" spans="1:102">
      <c r="A53" s="1">
        <v>50</v>
      </c>
      <c r="B53" s="3" t="s">
        <v>49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 t="s">
        <v>65</v>
      </c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 t="s">
        <v>65</v>
      </c>
      <c r="CE53" s="6"/>
      <c r="CF53" s="6"/>
      <c r="CG53" s="6" t="s">
        <v>65</v>
      </c>
      <c r="CH53" s="6"/>
      <c r="CI53" s="6"/>
      <c r="CJ53" s="6"/>
      <c r="CK53" s="6" t="s">
        <v>66</v>
      </c>
      <c r="CL53" s="6"/>
      <c r="CM53" s="6"/>
      <c r="CN53" s="6" t="s">
        <v>65</v>
      </c>
      <c r="CO53" s="6"/>
      <c r="CP53" s="6"/>
      <c r="CQ53" s="6"/>
      <c r="CR53" s="6" t="s">
        <v>65</v>
      </c>
      <c r="CS53" s="6"/>
      <c r="CT53" s="6"/>
      <c r="CU53" s="6" t="s">
        <v>66</v>
      </c>
      <c r="CV53" s="7"/>
      <c r="CW53" s="7"/>
      <c r="CX53" s="7"/>
    </row>
    <row r="54" spans="1:102">
      <c r="A54" s="1">
        <v>51</v>
      </c>
      <c r="B54" s="3" t="s">
        <v>50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 t="s">
        <v>65</v>
      </c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 t="s">
        <v>66</v>
      </c>
      <c r="CE54" s="6" t="s">
        <v>66</v>
      </c>
      <c r="CF54" s="7"/>
      <c r="CG54" s="7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</row>
    <row r="55" spans="1:102">
      <c r="A55" s="1">
        <v>52</v>
      </c>
      <c r="B55" s="3" t="s">
        <v>51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 t="s">
        <v>65</v>
      </c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 t="s">
        <v>65</v>
      </c>
      <c r="CB55" s="6"/>
      <c r="CC55" s="6"/>
      <c r="CD55" s="6" t="s">
        <v>67</v>
      </c>
      <c r="CE55" s="6"/>
      <c r="CF55" s="6"/>
      <c r="CG55" s="6" t="s">
        <v>67</v>
      </c>
      <c r="CH55" s="6"/>
      <c r="CI55" s="6"/>
      <c r="CJ55" s="6"/>
      <c r="CK55" s="6" t="s">
        <v>66</v>
      </c>
      <c r="CL55" s="6"/>
      <c r="CM55" s="6"/>
      <c r="CN55" s="6" t="s">
        <v>66</v>
      </c>
      <c r="CO55" s="7"/>
      <c r="CP55" s="7"/>
      <c r="CQ55" s="3"/>
      <c r="CR55" s="3"/>
      <c r="CS55" s="3"/>
      <c r="CT55" s="3"/>
      <c r="CU55" s="3"/>
      <c r="CV55" s="3"/>
      <c r="CW55" s="3"/>
      <c r="CX55" s="3"/>
    </row>
    <row r="56" spans="1:102">
      <c r="A56" s="1">
        <v>53</v>
      </c>
      <c r="B56" s="3" t="s">
        <v>52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 t="s">
        <v>65</v>
      </c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 t="s">
        <v>66</v>
      </c>
      <c r="CA56" s="6" t="s">
        <v>66</v>
      </c>
      <c r="CB56" s="7"/>
      <c r="CC56" s="7"/>
      <c r="CD56" s="7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</row>
    <row r="57" spans="1:102">
      <c r="A57" s="1">
        <v>54</v>
      </c>
      <c r="B57" s="3" t="s">
        <v>53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 t="s">
        <v>65</v>
      </c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 t="s">
        <v>67</v>
      </c>
      <c r="CB57" s="6"/>
      <c r="CC57" s="6"/>
      <c r="CD57" s="6"/>
      <c r="CE57" s="6"/>
      <c r="CF57" s="6"/>
      <c r="CG57" s="6" t="s">
        <v>66</v>
      </c>
      <c r="CH57" s="6"/>
      <c r="CI57" s="6"/>
      <c r="CJ57" s="6"/>
      <c r="CK57" s="6"/>
      <c r="CL57" s="6"/>
      <c r="CM57" s="6" t="s">
        <v>66</v>
      </c>
      <c r="CN57" s="6" t="s">
        <v>66</v>
      </c>
      <c r="CO57" s="7"/>
      <c r="CP57" s="7"/>
      <c r="CQ57" s="7"/>
      <c r="CR57" s="7"/>
      <c r="CS57" s="7"/>
      <c r="CT57" s="3"/>
      <c r="CU57" s="3"/>
      <c r="CV57" s="3"/>
      <c r="CW57" s="3"/>
      <c r="CX57" s="3"/>
    </row>
    <row r="58" spans="1:102">
      <c r="A58" s="1">
        <v>55</v>
      </c>
      <c r="B58" s="3" t="s">
        <v>54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 t="s">
        <v>65</v>
      </c>
      <c r="BJ58" s="6"/>
      <c r="BK58" s="6"/>
      <c r="BL58" s="6"/>
      <c r="BM58" s="6"/>
      <c r="BN58" s="6"/>
      <c r="BO58" s="6"/>
      <c r="BP58" s="6"/>
      <c r="BQ58" s="6"/>
      <c r="BR58" s="6"/>
      <c r="BS58" s="6" t="s">
        <v>67</v>
      </c>
      <c r="BT58" s="6"/>
      <c r="BU58" s="6" t="s">
        <v>67</v>
      </c>
      <c r="BV58" s="6"/>
      <c r="BW58" s="6" t="s">
        <v>67</v>
      </c>
      <c r="BX58" s="6"/>
      <c r="BY58" s="6" t="s">
        <v>66</v>
      </c>
      <c r="BZ58" s="6"/>
      <c r="CA58" s="6" t="s">
        <v>66</v>
      </c>
      <c r="CB58" s="7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</row>
    <row r="59" spans="1:102">
      <c r="A59" s="1">
        <v>56</v>
      </c>
      <c r="B59" s="3" t="s">
        <v>55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6" t="s">
        <v>67</v>
      </c>
      <c r="BQ59" s="6"/>
      <c r="BR59" s="6"/>
      <c r="BS59" s="6"/>
      <c r="BT59" s="6" t="s">
        <v>67</v>
      </c>
      <c r="BU59" s="6"/>
      <c r="BV59" s="6"/>
      <c r="BW59" s="6" t="s">
        <v>67</v>
      </c>
      <c r="BX59" s="6"/>
      <c r="BY59" s="6" t="s">
        <v>66</v>
      </c>
      <c r="BZ59" s="6"/>
      <c r="CA59" s="6" t="s">
        <v>67</v>
      </c>
      <c r="CB59" s="6"/>
      <c r="CC59" s="6"/>
      <c r="CD59" s="6" t="s">
        <v>67</v>
      </c>
      <c r="CE59" s="6"/>
      <c r="CF59" s="6" t="s">
        <v>66</v>
      </c>
      <c r="CG59" s="6"/>
      <c r="CH59" s="6" t="s">
        <v>67</v>
      </c>
      <c r="CI59" s="6"/>
      <c r="CJ59" s="6"/>
      <c r="CK59" s="6" t="s">
        <v>66</v>
      </c>
      <c r="CL59" s="6"/>
      <c r="CM59" s="6" t="s">
        <v>66</v>
      </c>
      <c r="CN59" s="7"/>
      <c r="CO59" s="3"/>
      <c r="CP59" s="3"/>
      <c r="CQ59" s="3"/>
      <c r="CR59" s="3"/>
      <c r="CS59" s="3"/>
      <c r="CT59" s="3"/>
      <c r="CU59" s="3"/>
      <c r="CV59" s="3"/>
      <c r="CW59" s="3"/>
      <c r="CX59" s="3"/>
    </row>
    <row r="60" spans="1:102">
      <c r="A60" s="1">
        <v>57</v>
      </c>
      <c r="B60" s="3" t="s">
        <v>56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 t="s">
        <v>67</v>
      </c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 t="s">
        <v>67</v>
      </c>
      <c r="CC60" s="6"/>
      <c r="CD60" s="6" t="s">
        <v>67</v>
      </c>
      <c r="CE60" s="6"/>
      <c r="CF60" s="6" t="s">
        <v>67</v>
      </c>
      <c r="CG60" s="6"/>
      <c r="CH60" s="6"/>
      <c r="CI60" s="6" t="s">
        <v>67</v>
      </c>
      <c r="CJ60" s="6"/>
      <c r="CK60" s="6" t="s">
        <v>67</v>
      </c>
      <c r="CL60" s="6"/>
      <c r="CM60" s="6"/>
      <c r="CN60" s="6" t="s">
        <v>66</v>
      </c>
      <c r="CO60" s="6" t="s">
        <v>66</v>
      </c>
      <c r="CP60" s="7"/>
      <c r="CQ60" s="3"/>
      <c r="CR60" s="3"/>
      <c r="CS60" s="3"/>
      <c r="CT60" s="3"/>
      <c r="CU60" s="3"/>
      <c r="CV60" s="3"/>
      <c r="CW60" s="3"/>
      <c r="CX60" s="3"/>
    </row>
    <row r="61" spans="1:102">
      <c r="A61" s="1">
        <v>58</v>
      </c>
      <c r="B61" s="3" t="s">
        <v>57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6" t="s">
        <v>67</v>
      </c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 t="s">
        <v>67</v>
      </c>
      <c r="CC61" s="6"/>
      <c r="CD61" s="6" t="s">
        <v>67</v>
      </c>
      <c r="CE61" s="6"/>
      <c r="CF61" s="6" t="s">
        <v>67</v>
      </c>
      <c r="CG61" s="6"/>
      <c r="CH61" s="6"/>
      <c r="CI61" s="6" t="s">
        <v>67</v>
      </c>
      <c r="CJ61" s="6"/>
      <c r="CK61" s="6" t="s">
        <v>67</v>
      </c>
      <c r="CL61" s="6"/>
      <c r="CM61" s="6" t="s">
        <v>66</v>
      </c>
      <c r="CN61" s="6" t="s">
        <v>66</v>
      </c>
      <c r="CO61" s="7"/>
      <c r="CP61" s="7"/>
      <c r="CQ61" s="3"/>
      <c r="CR61" s="3"/>
      <c r="CS61" s="3"/>
      <c r="CT61" s="3"/>
      <c r="CU61" s="3"/>
      <c r="CV61" s="3"/>
      <c r="CW61" s="3"/>
      <c r="CX61" s="3"/>
    </row>
    <row r="62" spans="1:102">
      <c r="A62" s="1">
        <v>59</v>
      </c>
      <c r="B62" s="3" t="s">
        <v>58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 t="s">
        <v>67</v>
      </c>
      <c r="BQ62" s="6"/>
      <c r="BR62" s="6"/>
      <c r="BS62" s="6"/>
      <c r="BT62" s="6"/>
      <c r="BU62" s="6"/>
      <c r="BV62" s="6"/>
      <c r="BW62" s="6"/>
      <c r="BX62" s="6"/>
      <c r="BY62" s="6"/>
      <c r="BZ62" s="6" t="s">
        <v>67</v>
      </c>
      <c r="CA62" s="6"/>
      <c r="CB62" s="6"/>
      <c r="CC62" s="6"/>
      <c r="CD62" s="6" t="s">
        <v>67</v>
      </c>
      <c r="CE62" s="6"/>
      <c r="CF62" s="6" t="s">
        <v>67</v>
      </c>
      <c r="CG62" s="6"/>
      <c r="CH62" s="6" t="s">
        <v>67</v>
      </c>
      <c r="CI62" s="6"/>
      <c r="CJ62" s="6"/>
      <c r="CK62" s="6" t="s">
        <v>67</v>
      </c>
      <c r="CL62" s="6"/>
      <c r="CM62" s="6" t="s">
        <v>67</v>
      </c>
      <c r="CN62" s="6"/>
      <c r="CO62" s="6" t="s">
        <v>67</v>
      </c>
      <c r="CP62" s="6"/>
      <c r="CQ62" s="6"/>
      <c r="CR62" s="6" t="s">
        <v>67</v>
      </c>
      <c r="CS62" s="6"/>
      <c r="CT62" s="6" t="s">
        <v>67</v>
      </c>
      <c r="CU62" s="6"/>
      <c r="CV62" s="6" t="s">
        <v>67</v>
      </c>
      <c r="CW62" s="7"/>
      <c r="CX62" s="7"/>
    </row>
    <row r="63" spans="1:102">
      <c r="A63" s="1">
        <v>60</v>
      </c>
      <c r="B63" s="3" t="s">
        <v>59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 t="s">
        <v>67</v>
      </c>
      <c r="BQ63" s="6"/>
      <c r="BR63" s="6"/>
      <c r="BS63" s="6"/>
      <c r="BT63" s="6"/>
      <c r="BU63" s="6"/>
      <c r="BV63" s="6"/>
      <c r="BW63" s="6"/>
      <c r="BX63" s="6"/>
      <c r="BY63" s="6"/>
      <c r="BZ63" s="6" t="s">
        <v>65</v>
      </c>
      <c r="CA63" s="6"/>
      <c r="CB63" s="6"/>
      <c r="CC63" s="6"/>
      <c r="CD63" s="6" t="s">
        <v>67</v>
      </c>
      <c r="CE63" s="6"/>
      <c r="CF63" s="6" t="s">
        <v>66</v>
      </c>
      <c r="CG63" s="6" t="s">
        <v>67</v>
      </c>
      <c r="CH63" s="6" t="s">
        <v>66</v>
      </c>
      <c r="CI63" s="6"/>
      <c r="CJ63" s="6"/>
      <c r="CK63" s="6" t="s">
        <v>66</v>
      </c>
      <c r="CL63" s="7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</row>
    <row r="64" spans="1:102">
      <c r="A64" s="1">
        <v>61</v>
      </c>
      <c r="B64" s="3" t="s">
        <v>60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 t="s">
        <v>67</v>
      </c>
      <c r="CA64" s="6"/>
      <c r="CB64" s="6"/>
      <c r="CC64" s="6"/>
      <c r="CD64" s="6" t="s">
        <v>67</v>
      </c>
      <c r="CE64" s="6"/>
      <c r="CF64" s="6" t="s">
        <v>66</v>
      </c>
      <c r="CG64" s="6" t="s">
        <v>67</v>
      </c>
      <c r="CH64" s="6"/>
      <c r="CI64" s="6" t="s">
        <v>66</v>
      </c>
      <c r="CJ64" s="6"/>
      <c r="CK64" s="6" t="s">
        <v>66</v>
      </c>
      <c r="CL64" s="7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</row>
    <row r="65" spans="1:102">
      <c r="A65" s="1">
        <v>62</v>
      </c>
      <c r="B65" s="3" t="s">
        <v>61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 t="s">
        <v>67</v>
      </c>
      <c r="BX65" s="6"/>
      <c r="BY65" s="6"/>
      <c r="BZ65" s="6"/>
      <c r="CA65" s="6"/>
      <c r="CB65" s="6"/>
      <c r="CC65" s="6"/>
      <c r="CD65" s="6"/>
      <c r="CE65" s="6"/>
      <c r="CF65" s="6"/>
      <c r="CG65" s="6" t="s">
        <v>67</v>
      </c>
      <c r="CH65" s="6"/>
      <c r="CI65" s="6"/>
      <c r="CJ65" s="6"/>
      <c r="CK65" s="6" t="s">
        <v>67</v>
      </c>
      <c r="CL65" s="6"/>
      <c r="CM65" s="6"/>
      <c r="CN65" s="6" t="s">
        <v>67</v>
      </c>
      <c r="CO65" s="6"/>
      <c r="CP65" s="6"/>
      <c r="CQ65" s="6"/>
      <c r="CR65" s="6" t="s">
        <v>67</v>
      </c>
      <c r="CS65" s="6"/>
      <c r="CT65" s="6" t="s">
        <v>67</v>
      </c>
      <c r="CU65" s="6"/>
      <c r="CV65" s="6" t="s">
        <v>66</v>
      </c>
      <c r="CW65" s="6" t="s">
        <v>66</v>
      </c>
      <c r="CX65" s="7"/>
    </row>
    <row r="66" spans="1:102">
      <c r="A66" s="1">
        <v>63</v>
      </c>
      <c r="B66" s="3" t="s">
        <v>62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 t="s">
        <v>67</v>
      </c>
      <c r="CA66" s="6"/>
      <c r="CB66" s="6"/>
      <c r="CC66" s="6"/>
      <c r="CD66" s="6"/>
      <c r="CE66" s="6"/>
      <c r="CF66" s="6"/>
      <c r="CG66" s="6" t="s">
        <v>67</v>
      </c>
      <c r="CH66" s="6"/>
      <c r="CI66" s="6"/>
      <c r="CJ66" s="6"/>
      <c r="CK66" s="6" t="s">
        <v>66</v>
      </c>
      <c r="CL66" s="6"/>
      <c r="CM66" s="6" t="s">
        <v>67</v>
      </c>
      <c r="CN66" s="6"/>
      <c r="CO66" s="6" t="s">
        <v>66</v>
      </c>
      <c r="CP66" s="6" t="s">
        <v>66</v>
      </c>
      <c r="CQ66" s="7"/>
      <c r="CR66" s="3"/>
      <c r="CS66" s="3"/>
      <c r="CT66" s="3"/>
      <c r="CU66" s="3"/>
      <c r="CV66" s="3"/>
      <c r="CW66" s="3"/>
      <c r="CX66" s="3"/>
    </row>
    <row r="67" spans="1:102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</row>
    <row r="68" spans="1:102">
      <c r="F68" s="16"/>
      <c r="G68" s="16"/>
      <c r="H68" s="16"/>
      <c r="I68" s="16"/>
      <c r="J68" s="16"/>
      <c r="K68" s="17"/>
      <c r="L68" s="17"/>
      <c r="M68" s="17"/>
      <c r="N68" s="17"/>
      <c r="O68" s="17"/>
      <c r="P68" s="17"/>
      <c r="Q68" s="17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</row>
    <row r="69" spans="1:102">
      <c r="B69" s="8"/>
      <c r="C69" s="8"/>
      <c r="F69" s="16"/>
      <c r="G69" s="16"/>
      <c r="H69" s="16"/>
      <c r="I69" s="16"/>
      <c r="J69" s="17"/>
      <c r="K69" s="17"/>
      <c r="L69" s="17"/>
      <c r="M69" s="17"/>
      <c r="N69" s="17"/>
      <c r="O69" s="17"/>
      <c r="P69" s="17"/>
      <c r="Q69" s="9"/>
      <c r="R69" s="8"/>
      <c r="S69" s="8"/>
      <c r="T69" s="8"/>
      <c r="U69" s="8"/>
      <c r="V69" s="3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N69" s="3"/>
      <c r="AO69" s="3"/>
      <c r="AR69" s="3"/>
      <c r="AS69" s="3"/>
      <c r="AT69" s="3"/>
      <c r="AU69" s="8"/>
    </row>
    <row r="70" spans="1:102">
      <c r="B70" s="8"/>
      <c r="C70" s="8"/>
      <c r="F70" s="16"/>
      <c r="G70" s="16"/>
      <c r="H70" s="16"/>
      <c r="I70" s="16"/>
      <c r="J70" s="16"/>
      <c r="K70" s="17"/>
      <c r="L70" s="17"/>
      <c r="M70" s="17"/>
      <c r="N70" s="17"/>
      <c r="O70" s="17"/>
      <c r="P70" s="17"/>
      <c r="Q70" s="9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102">
      <c r="B71" s="8"/>
      <c r="C71" s="8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9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102">
      <c r="B72" s="8"/>
      <c r="C72" s="8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102">
      <c r="B73" s="8"/>
      <c r="C73" s="8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102">
      <c r="B74" s="8"/>
      <c r="C74" s="8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102">
      <c r="B75" s="8"/>
      <c r="C75" s="8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</sheetData>
  <autoFilter ref="A3:CX3" xr:uid="{00000000-0009-0000-0000-000000000000}">
    <sortState ref="A4:CX66">
      <sortCondition ref="A3"/>
    </sortState>
  </autoFilter>
  <mergeCells count="5">
    <mergeCell ref="C2:J2"/>
    <mergeCell ref="BT2:CX2"/>
    <mergeCell ref="AP2:BS2"/>
    <mergeCell ref="K2:AO2"/>
    <mergeCell ref="A1:XFD1"/>
  </mergeCells>
  <phoneticPr fontId="1"/>
  <conditionalFormatting sqref="C69:I69 AO69 C70:CX75 AU69:CX69">
    <cfRule type="expression" dxfId="8" priority="3987">
      <formula>C$3=#REF!</formula>
    </cfRule>
  </conditionalFormatting>
  <conditionalFormatting sqref="Q69">
    <cfRule type="expression" dxfId="7" priority="3994">
      <formula>M$3=#REF!</formula>
    </cfRule>
  </conditionalFormatting>
  <conditionalFormatting sqref="J69">
    <cfRule type="expression" dxfId="6" priority="6814">
      <formula>K$3=#REF!</formula>
    </cfRule>
  </conditionalFormatting>
  <conditionalFormatting sqref="C69:I69 AO69 C70:CX75 AU69:CX69">
    <cfRule type="expression" dxfId="5" priority="6837">
      <formula>C$3=#REF!</formula>
    </cfRule>
    <cfRule type="expression" dxfId="4" priority="6838">
      <formula>AND(#REF!&lt;&gt;"",C$3&gt;#REF!-3,C$3&lt;#REF!)</formula>
    </cfRule>
  </conditionalFormatting>
  <conditionalFormatting sqref="Q69">
    <cfRule type="expression" dxfId="3" priority="6847">
      <formula>M$3=#REF!</formula>
    </cfRule>
    <cfRule type="expression" dxfId="2" priority="6848">
      <formula>AND(#REF!&lt;&gt;"",M$3&gt;#REF!-3,M$3&lt;#REF!)</formula>
    </cfRule>
  </conditionalFormatting>
  <conditionalFormatting sqref="J69">
    <cfRule type="expression" dxfId="1" priority="6849">
      <formula>K$3=#REF!</formula>
    </cfRule>
    <cfRule type="expression" dxfId="0" priority="6850">
      <formula>AND(#REF!&lt;&gt;"",K$3&gt;#REF!-3,K$3&lt;#REF!)</formula>
    </cfRule>
  </conditionalFormatting>
  <pageMargins left="0.7" right="0.7" top="0.75" bottom="0.75" header="0.3" footer="0.3"/>
  <pageSetup paperSize="8" scale="2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eita WAGATSUMA</cp:lastModifiedBy>
  <cp:lastPrinted>2021-03-23T02:59:23Z</cp:lastPrinted>
  <dcterms:created xsi:type="dcterms:W3CDTF">2021-03-23T09:18:15Z</dcterms:created>
  <dcterms:modified xsi:type="dcterms:W3CDTF">2021-09-22T10:56:34Z</dcterms:modified>
</cp:coreProperties>
</file>